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 codeName="ThisWorkbook" hidePivotFieldList="1"/>
  <mc:AlternateContent xmlns:mc="http://schemas.openxmlformats.org/markup-compatibility/2006">
    <mc:Choice Requires="x15">
      <x15ac:absPath xmlns:x15ac="http://schemas.microsoft.com/office/spreadsheetml/2010/11/ac" url="D:\Documents\Manuscripts\2022 LB Impact\v5 220319\"/>
    </mc:Choice>
  </mc:AlternateContent>
  <xr:revisionPtr revIDLastSave="0" documentId="13_ncr:1_{A92B3AE1-2E0A-4015-8519-8E0459D0086D}" xr6:coauthVersionLast="47" xr6:coauthVersionMax="47" xr10:uidLastSave="{00000000-0000-0000-0000-000000000000}"/>
  <bookViews>
    <workbookView xWindow="-120" yWindow="-120" windowWidth="29040" windowHeight="15720" tabRatio="817" activeTab="8" xr2:uid="{00000000-000D-0000-FFFF-FFFF00000000}"/>
  </bookViews>
  <sheets>
    <sheet name="S1. Demographics Ret" sheetId="13" r:id="rId1"/>
    <sheet name="S2. Demographics Pro" sheetId="2" r:id="rId2"/>
    <sheet name="S3. Baseline Status" sheetId="4" r:id="rId3"/>
    <sheet name="S4. Prior Treatments" sheetId="3" r:id="rId4"/>
    <sheet name="S5. Chemo profile" sheetId="14" r:id="rId5"/>
    <sheet name="S6. Treatments" sheetId="5" r:id="rId6"/>
    <sheet name="S7. Outcomes" sheetId="6" r:id="rId7"/>
    <sheet name="S8. Patientwise AEs" sheetId="12" r:id="rId8"/>
    <sheet name="S9. 50 and 452 Gene Panels" sheetId="15" r:id="rId9"/>
  </sheets>
  <definedNames>
    <definedName name="_xlnm._FilterDatabase" localSheetId="3" hidden="1">'S4. Prior Treatments'!$A$3:$M$32</definedName>
    <definedName name="_xlnm._FilterDatabase" localSheetId="6" hidden="1">'S7. Outcomes'!$A$3:$G$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489" uniqueCount="930">
  <si>
    <t>Breast</t>
  </si>
  <si>
    <t>Ovary</t>
  </si>
  <si>
    <t>Liver</t>
  </si>
  <si>
    <t>Lung</t>
  </si>
  <si>
    <t>Testes</t>
  </si>
  <si>
    <t>Stomach</t>
  </si>
  <si>
    <t>Prostate</t>
  </si>
  <si>
    <t>Skin</t>
  </si>
  <si>
    <t>Oesophagus</t>
  </si>
  <si>
    <t>F</t>
  </si>
  <si>
    <t>M</t>
  </si>
  <si>
    <t>ID</t>
  </si>
  <si>
    <t>Primary</t>
  </si>
  <si>
    <t>Y</t>
  </si>
  <si>
    <t>-</t>
  </si>
  <si>
    <t>Endometrium</t>
  </si>
  <si>
    <t>Colorectal</t>
  </si>
  <si>
    <t>Age</t>
  </si>
  <si>
    <t>Gender</t>
  </si>
  <si>
    <t>Head and Neck</t>
  </si>
  <si>
    <t>Occult</t>
  </si>
  <si>
    <t>Sarcoma</t>
  </si>
  <si>
    <t>Head And Neck</t>
  </si>
  <si>
    <t>Cancer Type / Organ</t>
  </si>
  <si>
    <t>Subtype / HPE</t>
  </si>
  <si>
    <t>Peritoneal</t>
  </si>
  <si>
    <t>LN</t>
  </si>
  <si>
    <t>Bone</t>
  </si>
  <si>
    <t>Bone Marrow</t>
  </si>
  <si>
    <t>Soft Tissue</t>
  </si>
  <si>
    <t>Brain</t>
  </si>
  <si>
    <t>Other mets</t>
  </si>
  <si>
    <t>Prior Radiation</t>
  </si>
  <si>
    <t>Prior Surgery</t>
  </si>
  <si>
    <t>N</t>
  </si>
  <si>
    <t>n.a.</t>
  </si>
  <si>
    <t>CT</t>
  </si>
  <si>
    <t>T</t>
  </si>
  <si>
    <t>CRP</t>
  </si>
  <si>
    <t>Chemoresistance Profiling</t>
  </si>
  <si>
    <t>ICC</t>
  </si>
  <si>
    <t>Immunocytochemistry</t>
  </si>
  <si>
    <t>SNV</t>
  </si>
  <si>
    <t>Single Nucleotide Variation</t>
  </si>
  <si>
    <t>CNV</t>
  </si>
  <si>
    <t>Copy Number Variation</t>
  </si>
  <si>
    <t>(Unknown)</t>
  </si>
  <si>
    <t>Adenocarcinoma</t>
  </si>
  <si>
    <t>Invasive Ductal Carcinoma</t>
  </si>
  <si>
    <t>Non-Seminomatous Germ Cell Tumor</t>
  </si>
  <si>
    <t>Pilomatrixoma</t>
  </si>
  <si>
    <t>Squamous Cell Carcinoma</t>
  </si>
  <si>
    <t>Prior Systemic Lines</t>
  </si>
  <si>
    <t>Prior Cytotoxic Agents</t>
  </si>
  <si>
    <t>Prior Targeted Agents</t>
  </si>
  <si>
    <t>Prior Endocrine Agents</t>
  </si>
  <si>
    <t>Total Prior Lines</t>
  </si>
  <si>
    <t>Prior Systemic Treatments</t>
  </si>
  <si>
    <t>Regimen</t>
  </si>
  <si>
    <t>mTOR</t>
  </si>
  <si>
    <t>AGI</t>
  </si>
  <si>
    <t>EGFR / ERBB2</t>
  </si>
  <si>
    <t>Other</t>
  </si>
  <si>
    <t>PR</t>
  </si>
  <si>
    <t>Indication</t>
  </si>
  <si>
    <t>Epirubicin</t>
  </si>
  <si>
    <t>Vinorebine</t>
  </si>
  <si>
    <t>Paclitaxel</t>
  </si>
  <si>
    <t>Cabazitaxel</t>
  </si>
  <si>
    <t>Paclitaxel, Topotecan</t>
  </si>
  <si>
    <t>Methotrexate, Vinorelbine</t>
  </si>
  <si>
    <t>Doxorubicin, Mitomycin</t>
  </si>
  <si>
    <t>Gemcitabine, Oxaliplatin</t>
  </si>
  <si>
    <t>Gemcitabine, Vinorelbine</t>
  </si>
  <si>
    <t>Cyclophosphamide, Vinorelbine</t>
  </si>
  <si>
    <t>Cyclophosphamide, Topotecan</t>
  </si>
  <si>
    <t>Methotrexate, Vinblastine</t>
  </si>
  <si>
    <t>Epirubicin, Paclitaxel</t>
  </si>
  <si>
    <t>5-fluorouracil, Irinotecan</t>
  </si>
  <si>
    <t>Cyclophosphamide, Docetaxel</t>
  </si>
  <si>
    <t>Carboplatin, Doxorubicin</t>
  </si>
  <si>
    <t>mTOR (ICC): Everolimus</t>
  </si>
  <si>
    <t>ESR1 (SNV): Fulvestrant</t>
  </si>
  <si>
    <t>VEGF (ICC): Bevacizumab</t>
  </si>
  <si>
    <t>PIK3CA (SNV): Everolimus</t>
  </si>
  <si>
    <t>KRAS WT: Cetuximab</t>
  </si>
  <si>
    <t>VEGFR (ICC): Regorafenib</t>
  </si>
  <si>
    <t>FGFR (CNV): Regorafenib</t>
  </si>
  <si>
    <t>VEGFR (ICC): Lenvatinib</t>
  </si>
  <si>
    <t>AR (ICC): Bicalutamide</t>
  </si>
  <si>
    <t>VEGF (ICC): Bevacizumab, VEGFR (ICC): Axitinib</t>
  </si>
  <si>
    <t>EGFR (DEL): Afatinib</t>
  </si>
  <si>
    <t>VEGFR (ICC): Axitinib</t>
  </si>
  <si>
    <t>mTOR (CRP): Everolimus</t>
  </si>
  <si>
    <t>PIK3CA (SNV), NRAS (SNV): Everolimus</t>
  </si>
  <si>
    <t>EGFR (CNV+): Cetuximab</t>
  </si>
  <si>
    <t>mTOR (ICC), PIKCA (SNV): Everolimus</t>
  </si>
  <si>
    <t>Alopecia</t>
  </si>
  <si>
    <t>Anemia</t>
  </si>
  <si>
    <t>Anorexia</t>
  </si>
  <si>
    <t>Constipation</t>
  </si>
  <si>
    <t>Diarrhoea</t>
  </si>
  <si>
    <t>Edema</t>
  </si>
  <si>
    <t>Hypertension</t>
  </si>
  <si>
    <t>Hypokalemia</t>
  </si>
  <si>
    <t>Hyponatremia</t>
  </si>
  <si>
    <t>Hypotension</t>
  </si>
  <si>
    <t>Increased blood bilirubin</t>
  </si>
  <si>
    <t>Mucositis Oral</t>
  </si>
  <si>
    <t>Nausea</t>
  </si>
  <si>
    <t>Neutropenia</t>
  </si>
  <si>
    <t xml:space="preserve">Peripheral neuropathy </t>
  </si>
  <si>
    <t>Paresthesia</t>
  </si>
  <si>
    <t>Pyrexia</t>
  </si>
  <si>
    <t>Thrombocytopenia</t>
  </si>
  <si>
    <t>Vomiting</t>
  </si>
  <si>
    <t>Pancreas</t>
  </si>
  <si>
    <t>Colon</t>
  </si>
  <si>
    <t>ITT</t>
  </si>
  <si>
    <t xml:space="preserve">ANY GRADE </t>
  </si>
  <si>
    <t>Grade III</t>
  </si>
  <si>
    <t>Grade IV</t>
  </si>
  <si>
    <t>Eval</t>
  </si>
  <si>
    <t>mTOR, AGI</t>
  </si>
  <si>
    <t>AGI,EGFR</t>
  </si>
  <si>
    <t>EGFR</t>
  </si>
  <si>
    <t>Doxorubicin + Cyclophosphamide // Paclitaxel // Tamoxifen // Gemcitabine + Cisplatin // Trastuzumab + Paclitaxel // Eribulin + trastuzumab + Lapatinib + fulvestrant</t>
  </si>
  <si>
    <t>Cabazitaxel + 5-fluorouracil // Etoposide + Cisplatin // Methotrexate + Vinorelbine</t>
  </si>
  <si>
    <t>Cisplatin //  Paclitaxel + Carboplatin //  Paclitaxel + Cisplatin // Bevacizumab + 5 fluoroutacil + Etoposide</t>
  </si>
  <si>
    <t>5-Fluorouracil + Oxaliplatin // 5-Fluorouracil + Irinotecan</t>
  </si>
  <si>
    <t>Paclitaxel + Carboplatin // Docetaxel + Cisplatin</t>
  </si>
  <si>
    <t>Bicalutamide // Docetaxel + Prednisolone</t>
  </si>
  <si>
    <t>Cisplatin // Paclitaxel + Cisplatin + 5-Fluorouracil // Paclitaxel + Carboplatin</t>
  </si>
  <si>
    <t>Cyclophosphamide + Doxorubicin + 5-Fluorouracil // Cyclophosphamide + Doxorubicin // Paclitaxel</t>
  </si>
  <si>
    <t>Docetaxel + Cisplatin + 5-fluorouracil // Methotrexate + 5 Fluorouracil</t>
  </si>
  <si>
    <t>Bevacizumab + 5-Fluorouracil + Oxaloplatin // Capecitabine // Capecitabine + Irinotecan // Tegafur</t>
  </si>
  <si>
    <t>Capecitabine // 5-Fluorouracil + Oxaliplatin // 5-Fluorouracil + Irinotecan</t>
  </si>
  <si>
    <t>Paclitaxel + Carboplatin // Irinotecan + Cisplatin // Bevacizumab // Gemcitabine + Cisplatin</t>
  </si>
  <si>
    <t>Paclitaxel + Carboplatin</t>
  </si>
  <si>
    <t>Cisplatin // Docetaxel + Cisplatin + 5-Fluorouracil // Megestrol + Gefitinib</t>
  </si>
  <si>
    <t>Eribulin + Docetaxel // Tamoxifen // Eribulin + Anastrozole // Lapatinib + Letrozole // Gemcitabine + Cisplatin + Exemestane // Capecitabine</t>
  </si>
  <si>
    <t>Paclitaxel + Cisplatin // Gefitinib // Gemcitabine + Cisplatin</t>
  </si>
  <si>
    <t>Cyclophosphamide + Doxorubicin + 5-Fluorouracil // Docetaxel + Carboplatin // Capecitabine</t>
  </si>
  <si>
    <t>Paclitaxel // Irinotecan</t>
  </si>
  <si>
    <t>Paclitaxel + Carboplatin // Gemcitabine + Cisplatin // Liposomal Doxorubicin</t>
  </si>
  <si>
    <t>5-Fluorouracil + Oxaliplatin // Capecitabine // 5-Fluorouracil + Irinotecan</t>
  </si>
  <si>
    <t>Paclitaxel + Carboplatin // Capecitabine + Oxaliplatin</t>
  </si>
  <si>
    <t>Paclitaxel + Carboplatin // Gemcitabine + Carboplatin</t>
  </si>
  <si>
    <t>FOLFOX + Bevacizumab // Capecitabine + Irinotecan // Panitumumab</t>
  </si>
  <si>
    <t>Doxorubicin + Cyclophosphamide // Paclitaxel // Gemcitabine + Cisplatin</t>
  </si>
  <si>
    <t>Bleomycin + Etoposide + Cisplatin // Paclitaxel + Carboplatin</t>
  </si>
  <si>
    <t>Bleomycin + Etoposide + Cisplatin // Gemcitabine + Cisplatin // Bleomycin + Etoposide + Cisplatin // Vinblastine + 5-fluoruracil // Cyclophosphamide + Methotrexate // Epirubicin + Docetaxel</t>
  </si>
  <si>
    <t xml:space="preserve">Bleomycin + Etoposide + Cisplatin </t>
  </si>
  <si>
    <t>Dactinomycin, Vincristine</t>
  </si>
  <si>
    <t>Etoposide, Methotrexate</t>
  </si>
  <si>
    <t>Methotrexate, Paclitaxel</t>
  </si>
  <si>
    <t>Cisplatin, Vinblastine</t>
  </si>
  <si>
    <t>Cisplatin, Etoposide</t>
  </si>
  <si>
    <t>Mitomycin, Vincristine</t>
  </si>
  <si>
    <t>Cisplatin, Gemcitabine</t>
  </si>
  <si>
    <t>Docetaxel, Epirubicin</t>
  </si>
  <si>
    <t>5-fluorouracil, Mitomycin</t>
  </si>
  <si>
    <t>(none)</t>
  </si>
  <si>
    <t>Refrence for Safety of Cytotoxic drugs Combinations</t>
  </si>
  <si>
    <t>SoC (Colorectal Cancer)</t>
  </si>
  <si>
    <t>SoC (Ovarian Cancer)</t>
  </si>
  <si>
    <t>SoC (Lung, Ovarian, Cervical cancers)</t>
  </si>
  <si>
    <t>SoC (multiple cancers)</t>
  </si>
  <si>
    <t>SoC (Lung cancer)</t>
  </si>
  <si>
    <t>SoC (Breast Cancer)</t>
  </si>
  <si>
    <t>SoC (Bone Cancer)</t>
  </si>
  <si>
    <t>SoC (Soft Tissue Sarcoma)</t>
  </si>
  <si>
    <t>SoC (Ewing's Sarcoma)</t>
  </si>
  <si>
    <t>Multiple (10.1016/s0022-5347(17)35496-4, 10.1200/jco.2014.32.15_suppl.10593, 10.1200/JCO.1983.1.6.368)</t>
  </si>
  <si>
    <t>Part of SoC combinations in multiple cancers</t>
  </si>
  <si>
    <t>SoC (Cervical Cancer)</t>
  </si>
  <si>
    <t>Phase II trial (10.1200/JCO.2006.08.2966)</t>
  </si>
  <si>
    <t>Phase I / II trial (10.1002/cam4.2374)</t>
  </si>
  <si>
    <t>Phase I /II trial ( 10.1016/s0090-4295(99)00538-5)</t>
  </si>
  <si>
    <t>Part of SoC combination (EMACO)</t>
  </si>
  <si>
    <t>SoC (Pancreatic cancer)</t>
  </si>
  <si>
    <t>SoC (Uterine neoplasms and Lymphomas)</t>
  </si>
  <si>
    <t>Patient ID</t>
  </si>
  <si>
    <t>Therapeutic Pathway</t>
  </si>
  <si>
    <t>Cancer-type</t>
  </si>
  <si>
    <t>Paclitaxel + Cisplatin + 5-Fluorouracil // Methotrexate + 5-Fluorouracil</t>
  </si>
  <si>
    <t>Paclitaxel + Carboplatin + Bevacizumab // Irinotecan + Cisplatin // Gemcitabine + Cisplatin</t>
  </si>
  <si>
    <t>PIK3CA (SNV), mTOR (ICC): Everolimus</t>
  </si>
  <si>
    <t>SD60</t>
  </si>
  <si>
    <t>PFS</t>
  </si>
  <si>
    <t>OS</t>
  </si>
  <si>
    <t>Parameter</t>
  </si>
  <si>
    <t>Evaluable</t>
  </si>
  <si>
    <t>Total Patients</t>
  </si>
  <si>
    <t>Male</t>
  </si>
  <si>
    <t>Female</t>
  </si>
  <si>
    <t>Median (Range)</t>
  </si>
  <si>
    <t>Cancer Types and Organs</t>
  </si>
  <si>
    <t>Occult Primary</t>
  </si>
  <si>
    <t>Prior Therapies</t>
  </si>
  <si>
    <t>All Therapies: Median (Range)</t>
  </si>
  <si>
    <t>Systemic Therapies: Median (Range)</t>
  </si>
  <si>
    <t>Surgery (number of patients)</t>
  </si>
  <si>
    <t>Radiation (number of patients)</t>
  </si>
  <si>
    <t>Overall</t>
  </si>
  <si>
    <t xml:space="preserve">Partial Response </t>
  </si>
  <si>
    <t>Stable Disease</t>
  </si>
  <si>
    <t>Objective Response Rate</t>
  </si>
  <si>
    <t>50.0%, 40.0%</t>
  </si>
  <si>
    <r>
      <t xml:space="preserve">Cohort Size </t>
    </r>
    <r>
      <rPr>
        <sz val="12"/>
        <color rgb="FF000000"/>
        <rFont val="Calibri"/>
        <family val="2"/>
        <scheme val="minor"/>
      </rPr>
      <t>(Evaluable, ITT)</t>
    </r>
  </si>
  <si>
    <r>
      <t xml:space="preserve">Response </t>
    </r>
    <r>
      <rPr>
        <sz val="12"/>
        <color rgb="FF000000"/>
        <rFont val="Calibri"/>
        <family val="2"/>
        <scheme val="minor"/>
      </rPr>
      <t>(number, %)</t>
    </r>
  </si>
  <si>
    <r>
      <t xml:space="preserve">Median PFS </t>
    </r>
    <r>
      <rPr>
        <sz val="12"/>
        <color rgb="FF000000"/>
        <rFont val="Calibri"/>
        <family val="2"/>
        <scheme val="minor"/>
      </rPr>
      <t>(months)</t>
    </r>
  </si>
  <si>
    <r>
      <t xml:space="preserve">Median OS </t>
    </r>
    <r>
      <rPr>
        <sz val="12"/>
        <color rgb="FF000000"/>
        <rFont val="Calibri"/>
        <family val="2"/>
        <scheme val="minor"/>
      </rPr>
      <t>(months)</t>
    </r>
  </si>
  <si>
    <t>Unknown</t>
  </si>
  <si>
    <t>Therapy Naïve</t>
  </si>
  <si>
    <t>Treated</t>
  </si>
  <si>
    <t>Therapy Status</t>
  </si>
  <si>
    <t>Vulva</t>
  </si>
  <si>
    <t>Uterine</t>
  </si>
  <si>
    <t>Unknown Primary</t>
  </si>
  <si>
    <t>Thyroid</t>
  </si>
  <si>
    <t>Thymus</t>
  </si>
  <si>
    <t>Small Bowel</t>
  </si>
  <si>
    <t>Neuroendocrine</t>
  </si>
  <si>
    <t>Mesothelioma</t>
  </si>
  <si>
    <t>Melanoma</t>
  </si>
  <si>
    <t>Lung - Small cell lung cancer</t>
  </si>
  <si>
    <t>Lung - Non small cell lung cancer</t>
  </si>
  <si>
    <t>Kidney</t>
  </si>
  <si>
    <t>Gastrointestinal Stromal Tumors</t>
  </si>
  <si>
    <t>Gall Bladder</t>
  </si>
  <si>
    <t>Esophagus</t>
  </si>
  <si>
    <t>Central Nervous System</t>
  </si>
  <si>
    <t>Cervix</t>
  </si>
  <si>
    <t>Bladder</t>
  </si>
  <si>
    <t>Bile Duct</t>
  </si>
  <si>
    <t>Anal</t>
  </si>
  <si>
    <t>Adrenal</t>
  </si>
  <si>
    <t>57 (2-89)</t>
  </si>
  <si>
    <t>Retrospective</t>
  </si>
  <si>
    <t>Demographics of Retrospective study cohort</t>
  </si>
  <si>
    <t>Supplementary Table 1. Demographics of Retrospective study cohort</t>
  </si>
  <si>
    <t>890 (69%)</t>
  </si>
  <si>
    <t>1038 (80%)</t>
  </si>
  <si>
    <t>1188 (91%)</t>
  </si>
  <si>
    <t>598 (46%)</t>
  </si>
  <si>
    <t>827 (64%)</t>
  </si>
  <si>
    <t>1087 (84%)</t>
  </si>
  <si>
    <t>Overall (n = 1299)</t>
  </si>
  <si>
    <t>2 (100%)</t>
  </si>
  <si>
    <t>0 (0%)</t>
  </si>
  <si>
    <t>1 (50%)</t>
  </si>
  <si>
    <t>Vulva (n = 2)</t>
  </si>
  <si>
    <t>16 (76%)</t>
  </si>
  <si>
    <t>19 (90%)</t>
  </si>
  <si>
    <t>20 (95%)</t>
  </si>
  <si>
    <t>12 (57%)</t>
  </si>
  <si>
    <t>15 (71%)</t>
  </si>
  <si>
    <t>18 (86%)</t>
  </si>
  <si>
    <t>Uterine (n = 21)</t>
  </si>
  <si>
    <t>8 (38%)</t>
  </si>
  <si>
    <t>17 (81%)</t>
  </si>
  <si>
    <t>9 (43%)</t>
  </si>
  <si>
    <t>13 (62%)</t>
  </si>
  <si>
    <t>Unknown Primary (n = 21)</t>
  </si>
  <si>
    <t>9 (100%)</t>
  </si>
  <si>
    <t>4 (44%)</t>
  </si>
  <si>
    <t>6 (67%)</t>
  </si>
  <si>
    <t>Thyroid (n = 9)</t>
  </si>
  <si>
    <t>Thymus (n = 2)</t>
  </si>
  <si>
    <t>5 (63%)</t>
  </si>
  <si>
    <t>6 (75%)</t>
  </si>
  <si>
    <t>7 (88%)</t>
  </si>
  <si>
    <t>4 (50%)</t>
  </si>
  <si>
    <t>Testes (n = 8)</t>
  </si>
  <si>
    <t>4 (80%)</t>
  </si>
  <si>
    <t>1 (20%)</t>
  </si>
  <si>
    <t>2 (40%)</t>
  </si>
  <si>
    <t>3 (60%)</t>
  </si>
  <si>
    <t>Small Bowel (n = 5)</t>
  </si>
  <si>
    <t>Skin (n = 2)</t>
  </si>
  <si>
    <t>34 (56%)</t>
  </si>
  <si>
    <t>45 (74%)</t>
  </si>
  <si>
    <t>57 (93%)</t>
  </si>
  <si>
    <t>40 (66%)</t>
  </si>
  <si>
    <t>48 (79%)</t>
  </si>
  <si>
    <t>58 (95%)</t>
  </si>
  <si>
    <t>Sarcoma (n = 61)</t>
  </si>
  <si>
    <t>47 (78%)</t>
  </si>
  <si>
    <t>50 (83%)</t>
  </si>
  <si>
    <t>56 (93%)</t>
  </si>
  <si>
    <t>26 (43%)</t>
  </si>
  <si>
    <t>39 (65%)</t>
  </si>
  <si>
    <t>49 (82%)</t>
  </si>
  <si>
    <t>Prostate (n = 60)</t>
  </si>
  <si>
    <t>69 (73%)</t>
  </si>
  <si>
    <t>75 (80%)</t>
  </si>
  <si>
    <t>86 (91%)</t>
  </si>
  <si>
    <t>39 (41%)</t>
  </si>
  <si>
    <t>64 (68%)</t>
  </si>
  <si>
    <t>84 (89%)</t>
  </si>
  <si>
    <t>Pancreas (n = 94)</t>
  </si>
  <si>
    <t>59 (67%)</t>
  </si>
  <si>
    <t>71 (81%)</t>
  </si>
  <si>
    <t>84 (95%)</t>
  </si>
  <si>
    <t>56 (64%)</t>
  </si>
  <si>
    <t>68 (77%)</t>
  </si>
  <si>
    <t>82 (93%)</t>
  </si>
  <si>
    <t>Ovary (n = 88)</t>
  </si>
  <si>
    <t>14 (61%)</t>
  </si>
  <si>
    <t>16 (70%)</t>
  </si>
  <si>
    <t>18 (78%)</t>
  </si>
  <si>
    <t>12 (52%)</t>
  </si>
  <si>
    <t>21 (91%)</t>
  </si>
  <si>
    <t>Neuroendocrine (n = 23)</t>
  </si>
  <si>
    <t>8 (73%)</t>
  </si>
  <si>
    <t>9 (82%)</t>
  </si>
  <si>
    <t>10 (91%)</t>
  </si>
  <si>
    <t>3 (27%)</t>
  </si>
  <si>
    <t>6 (55%)</t>
  </si>
  <si>
    <t>Mesothelioma (n = 11)</t>
  </si>
  <si>
    <t>24 (73%)</t>
  </si>
  <si>
    <t>27 (82%)</t>
  </si>
  <si>
    <t>31 (94%)</t>
  </si>
  <si>
    <t>12 (36%)</t>
  </si>
  <si>
    <t>19 (58%)</t>
  </si>
  <si>
    <t>Melanoma (n = 33)</t>
  </si>
  <si>
    <t>1 (100%)</t>
  </si>
  <si>
    <t>Lung SCLC (n = 1)</t>
  </si>
  <si>
    <t>99 (76%)</t>
  </si>
  <si>
    <t>116 (89%)</t>
  </si>
  <si>
    <t>128 (98%)</t>
  </si>
  <si>
    <t>59 (45%)</t>
  </si>
  <si>
    <t>75 (58%)</t>
  </si>
  <si>
    <t>109 (84%)</t>
  </si>
  <si>
    <t>Lung NSCLC (n = 130)</t>
  </si>
  <si>
    <t>14 (100%)</t>
  </si>
  <si>
    <t>3 (21%)</t>
  </si>
  <si>
    <t>9 (64%)</t>
  </si>
  <si>
    <t>Liver (n = 14)</t>
  </si>
  <si>
    <t>11 (65%)</t>
  </si>
  <si>
    <t>15 (88%)</t>
  </si>
  <si>
    <t>17 (100%)</t>
  </si>
  <si>
    <t>3 (18%)</t>
  </si>
  <si>
    <t>Kidney (n = 17)</t>
  </si>
  <si>
    <t>29 (59%)</t>
  </si>
  <si>
    <t>36 (73%)</t>
  </si>
  <si>
    <t>45 (92%)</t>
  </si>
  <si>
    <t>28 (57%)</t>
  </si>
  <si>
    <t>32 (65%)</t>
  </si>
  <si>
    <t>41 (84%)</t>
  </si>
  <si>
    <t>Head and Neck (n = 49)</t>
  </si>
  <si>
    <t>--</t>
  </si>
  <si>
    <t>GIST (n = 2)</t>
  </si>
  <si>
    <t>19 (79%)</t>
  </si>
  <si>
    <t>20 (83%)</t>
  </si>
  <si>
    <t>21 (88%)</t>
  </si>
  <si>
    <t>10 (42%)</t>
  </si>
  <si>
    <t>15 (63%)</t>
  </si>
  <si>
    <t>22 (92%)</t>
  </si>
  <si>
    <t>Gastric (n = 24)</t>
  </si>
  <si>
    <t>8 (67%)</t>
  </si>
  <si>
    <t>10 (83%)</t>
  </si>
  <si>
    <t>5 (42%)</t>
  </si>
  <si>
    <t>Gallbladder (n = 12)</t>
  </si>
  <si>
    <t>29 (67%)</t>
  </si>
  <si>
    <t>34 (79%)</t>
  </si>
  <si>
    <t>37 (86%)</t>
  </si>
  <si>
    <t>17 (40%)</t>
  </si>
  <si>
    <t>25 (58%)</t>
  </si>
  <si>
    <t>31 (72%)</t>
  </si>
  <si>
    <t>Esophagus (n = 43)</t>
  </si>
  <si>
    <t>127 (76%)</t>
  </si>
  <si>
    <t>144 (86%)</t>
  </si>
  <si>
    <t>161 (96%)</t>
  </si>
  <si>
    <t>23 (14%)</t>
  </si>
  <si>
    <t>64 (38%)</t>
  </si>
  <si>
    <t>114 (68%)</t>
  </si>
  <si>
    <t>Colorectal (n = 167)</t>
  </si>
  <si>
    <t>22 (69%)</t>
  </si>
  <si>
    <t>25 (78%)</t>
  </si>
  <si>
    <t>29 (91%)</t>
  </si>
  <si>
    <t>16 (50%)</t>
  </si>
  <si>
    <t>24 (75%)</t>
  </si>
  <si>
    <t>28 (88%)</t>
  </si>
  <si>
    <t>CNS (n = 32)</t>
  </si>
  <si>
    <t>3 (38%)</t>
  </si>
  <si>
    <t>Cervix (n = 8)</t>
  </si>
  <si>
    <t>177 (58%)</t>
  </si>
  <si>
    <t>218 (72%)</t>
  </si>
  <si>
    <t>259 (85%)</t>
  </si>
  <si>
    <t>188 (62%)</t>
  </si>
  <si>
    <t>234 (77%)</t>
  </si>
  <si>
    <t>277 (91%)</t>
  </si>
  <si>
    <t>Breast (n = 304)</t>
  </si>
  <si>
    <t>7 (70%)</t>
  </si>
  <si>
    <t>8 (80%)</t>
  </si>
  <si>
    <t>9 (90%)</t>
  </si>
  <si>
    <t>Bone (n = 10)</t>
  </si>
  <si>
    <t>17 (77%)</t>
  </si>
  <si>
    <t>19 (86%)</t>
  </si>
  <si>
    <t>20 (91%)</t>
  </si>
  <si>
    <t>12 (55%)</t>
  </si>
  <si>
    <t>15 (68%)</t>
  </si>
  <si>
    <t>21 (95%)</t>
  </si>
  <si>
    <t>Bladder (n = 22)</t>
  </si>
  <si>
    <t>18 (100%)</t>
  </si>
  <si>
    <t>8 (44%)</t>
  </si>
  <si>
    <t>10 (56%)</t>
  </si>
  <si>
    <t>16 (89%)</t>
  </si>
  <si>
    <t>Bile Duct (n = 18)</t>
  </si>
  <si>
    <t>1 (25%)</t>
  </si>
  <si>
    <t>3 (75%)</t>
  </si>
  <si>
    <t>4 (100%)</t>
  </si>
  <si>
    <t>Anal (n = 4)</t>
  </si>
  <si>
    <t>Adrenal (n = 2)</t>
  </si>
  <si>
    <t>&gt;=3</t>
  </si>
  <si>
    <t>&gt;=2</t>
  </si>
  <si>
    <t>&gt;=1</t>
  </si>
  <si>
    <t>Non-SoC Agents</t>
  </si>
  <si>
    <t>SoC Agents</t>
  </si>
  <si>
    <t>Number and % of samples with in vitro chemoresponse to</t>
  </si>
  <si>
    <t>Cancer Type</t>
  </si>
  <si>
    <t>Supplementary Table 4. Prior Treatments</t>
  </si>
  <si>
    <t xml:space="preserve">Supplementary Table 5. Cancer-wise in vitro chemoresponse profile </t>
  </si>
  <si>
    <t>Supplementary Table 6. Treatments</t>
  </si>
  <si>
    <t>Supplementary Table 7. Outcomes</t>
  </si>
  <si>
    <t>Supplementary Table 8. Patientwise AEs</t>
  </si>
  <si>
    <t>15, 17</t>
  </si>
  <si>
    <t>8 (53.3%, 47.1%)</t>
  </si>
  <si>
    <t>5 (33.3%, 29.4%)</t>
  </si>
  <si>
    <t>2 (13.3%, 11.8%)</t>
  </si>
  <si>
    <t>53.3%, 47.1%</t>
  </si>
  <si>
    <t>4, 5</t>
  </si>
  <si>
    <t>2 (50.0%, 40.0%)</t>
  </si>
  <si>
    <t>Progressive Disease</t>
  </si>
  <si>
    <t>Angiogenesis</t>
  </si>
  <si>
    <t>ANY</t>
  </si>
  <si>
    <t>mTOR Sub-Cohort</t>
  </si>
  <si>
    <t>Angiogenesis Sub-Cohort</t>
  </si>
  <si>
    <t>EGFR Sub-Cohort</t>
  </si>
  <si>
    <t>Any Gr</t>
  </si>
  <si>
    <t>Any Gr %</t>
  </si>
  <si>
    <t>Gr III</t>
  </si>
  <si>
    <t>Gr III %</t>
  </si>
  <si>
    <t>Gr IV</t>
  </si>
  <si>
    <t>Gr IV %</t>
  </si>
  <si>
    <t>Entire Cohort</t>
  </si>
  <si>
    <t>45 (19 - 70)</t>
  </si>
  <si>
    <t>46 (27 - 70)</t>
  </si>
  <si>
    <t>4 (2 - 8)</t>
  </si>
  <si>
    <t>3 (1 - 6)</t>
  </si>
  <si>
    <t>26,29</t>
  </si>
  <si>
    <t>10, 11</t>
  </si>
  <si>
    <t>12 (46.2%, 41.4%)</t>
  </si>
  <si>
    <t>11 (42.3%, 37.9%)</t>
  </si>
  <si>
    <t>3 (11.5%, 10.3%)</t>
  </si>
  <si>
    <t>46.2%, 41.4%</t>
  </si>
  <si>
    <t>5 (50.0%, 45.5%)</t>
  </si>
  <si>
    <t>4 (40.0%, 36.4%)</t>
  </si>
  <si>
    <t>1 (10.0%, 9.1%)</t>
  </si>
  <si>
    <t>50.0%, 45.5%</t>
  </si>
  <si>
    <t>Age Range</t>
  </si>
  <si>
    <t>56 - 60</t>
  </si>
  <si>
    <t>36 - 40</t>
  </si>
  <si>
    <t>16 - 20</t>
  </si>
  <si>
    <t>61 - 65</t>
  </si>
  <si>
    <t>41 - 45</t>
  </si>
  <si>
    <t>51 - 55</t>
  </si>
  <si>
    <t>46 - 50</t>
  </si>
  <si>
    <t>26 - 30</t>
  </si>
  <si>
    <t>66 - 70</t>
  </si>
  <si>
    <t>13 - 35</t>
  </si>
  <si>
    <t>Age range</t>
  </si>
  <si>
    <t>Supplementary Table 3. Extent of disease (primary and metastatic lesions) at baseline</t>
  </si>
  <si>
    <t>Gene</t>
  </si>
  <si>
    <t>ABL1</t>
  </si>
  <si>
    <t>ABL2</t>
  </si>
  <si>
    <t>ACVR2A</t>
  </si>
  <si>
    <t>ADAMTS20</t>
  </si>
  <si>
    <t>AFF1</t>
  </si>
  <si>
    <t>AFF3</t>
  </si>
  <si>
    <t>AKAP9</t>
  </si>
  <si>
    <t>AKT1</t>
  </si>
  <si>
    <t>AKT2</t>
  </si>
  <si>
    <t>AKT3</t>
  </si>
  <si>
    <t>ALK</t>
  </si>
  <si>
    <t>APC</t>
  </si>
  <si>
    <t>AR</t>
  </si>
  <si>
    <t>ARAF</t>
  </si>
  <si>
    <t>ARID1A</t>
  </si>
  <si>
    <t>ARID2</t>
  </si>
  <si>
    <t>ARNT</t>
  </si>
  <si>
    <t>ASXL1</t>
  </si>
  <si>
    <t>ATF1</t>
  </si>
  <si>
    <t>ATM</t>
  </si>
  <si>
    <t>ATR</t>
  </si>
  <si>
    <t>ATRX</t>
  </si>
  <si>
    <t>AURKA</t>
  </si>
  <si>
    <t>AURKB</t>
  </si>
  <si>
    <t>AURKC</t>
  </si>
  <si>
    <t>AXL</t>
  </si>
  <si>
    <t>BAI3</t>
  </si>
  <si>
    <t>BAP1</t>
  </si>
  <si>
    <t>BCL10</t>
  </si>
  <si>
    <t>BCL11A</t>
  </si>
  <si>
    <t>BCL11B</t>
  </si>
  <si>
    <t>BCL2</t>
  </si>
  <si>
    <t>BCL2L1</t>
  </si>
  <si>
    <t>BCL2L2</t>
  </si>
  <si>
    <t>BCL3</t>
  </si>
  <si>
    <t>BCL6</t>
  </si>
  <si>
    <t>BCL9</t>
  </si>
  <si>
    <t>BCR</t>
  </si>
  <si>
    <t>BIRC2</t>
  </si>
  <si>
    <t>BIRC3</t>
  </si>
  <si>
    <t>BIRC5</t>
  </si>
  <si>
    <t>BLM</t>
  </si>
  <si>
    <t>BLNK</t>
  </si>
  <si>
    <t>BMPR1A</t>
  </si>
  <si>
    <t>BRAF</t>
  </si>
  <si>
    <t>BRCA1</t>
  </si>
  <si>
    <t>BRCA2</t>
  </si>
  <si>
    <t>BRD3</t>
  </si>
  <si>
    <t>BRIP1</t>
  </si>
  <si>
    <t>BTK</t>
  </si>
  <si>
    <t>BUB1B</t>
  </si>
  <si>
    <t>CARD11</t>
  </si>
  <si>
    <t>CASC5</t>
  </si>
  <si>
    <t>CBL</t>
  </si>
  <si>
    <t>CCND1</t>
  </si>
  <si>
    <t>CCND2</t>
  </si>
  <si>
    <t>CCND3</t>
  </si>
  <si>
    <t>CCNE1</t>
  </si>
  <si>
    <t>CD79A</t>
  </si>
  <si>
    <t>CD79B</t>
  </si>
  <si>
    <t>CDC73</t>
  </si>
  <si>
    <t>CDH1</t>
  </si>
  <si>
    <t>CDH11</t>
  </si>
  <si>
    <t>CDH2</t>
  </si>
  <si>
    <t>CDH20</t>
  </si>
  <si>
    <t>CDH5</t>
  </si>
  <si>
    <t>CDK12</t>
  </si>
  <si>
    <t>CDK2</t>
  </si>
  <si>
    <t>CDK4</t>
  </si>
  <si>
    <t>CDK6</t>
  </si>
  <si>
    <t>CDK8</t>
  </si>
  <si>
    <t>CDKN1B</t>
  </si>
  <si>
    <t>CDKN2A</t>
  </si>
  <si>
    <t>CDKN2B</t>
  </si>
  <si>
    <t>CDKN2C</t>
  </si>
  <si>
    <t>CEBPA</t>
  </si>
  <si>
    <t>CHEK1</t>
  </si>
  <si>
    <t>CHEK2</t>
  </si>
  <si>
    <t>CIC</t>
  </si>
  <si>
    <t>CKS1B</t>
  </si>
  <si>
    <t>CMPK1</t>
  </si>
  <si>
    <t>COL1A1</t>
  </si>
  <si>
    <t>CRBN</t>
  </si>
  <si>
    <t>CREB1</t>
  </si>
  <si>
    <t>CREBBP</t>
  </si>
  <si>
    <t>CRKL</t>
  </si>
  <si>
    <t>CRTC1</t>
  </si>
  <si>
    <t>CSF1R</t>
  </si>
  <si>
    <t>CSMD3</t>
  </si>
  <si>
    <t>CTNNA1</t>
  </si>
  <si>
    <t>CTNNB1</t>
  </si>
  <si>
    <t>CYLD</t>
  </si>
  <si>
    <t>CYP2C19</t>
  </si>
  <si>
    <t>CYP2D6</t>
  </si>
  <si>
    <t>DAXX</t>
  </si>
  <si>
    <t>DCC</t>
  </si>
  <si>
    <t>DDB2</t>
  </si>
  <si>
    <t>DDIT3</t>
  </si>
  <si>
    <t>DDR2</t>
  </si>
  <si>
    <t>DEK</t>
  </si>
  <si>
    <t>DICER1</t>
  </si>
  <si>
    <t>DNMT3A</t>
  </si>
  <si>
    <t>DPYD</t>
  </si>
  <si>
    <t>DST</t>
  </si>
  <si>
    <t>EML4</t>
  </si>
  <si>
    <t>EP300</t>
  </si>
  <si>
    <t>EP400</t>
  </si>
  <si>
    <t>EPHA3</t>
  </si>
  <si>
    <t>EPHA7</t>
  </si>
  <si>
    <t>EPHB1</t>
  </si>
  <si>
    <t>EPHB4</t>
  </si>
  <si>
    <t>EPHB6</t>
  </si>
  <si>
    <t>ERBB2</t>
  </si>
  <si>
    <t>ERBB3</t>
  </si>
  <si>
    <t>ERBB4</t>
  </si>
  <si>
    <t>ERCC1</t>
  </si>
  <si>
    <t>ERCC2</t>
  </si>
  <si>
    <t>ERCC3</t>
  </si>
  <si>
    <t>ERCC4</t>
  </si>
  <si>
    <t>ERCC5</t>
  </si>
  <si>
    <t>ERG</t>
  </si>
  <si>
    <t>ESR1</t>
  </si>
  <si>
    <t>ETS1</t>
  </si>
  <si>
    <t>ETV1</t>
  </si>
  <si>
    <t>ETV4</t>
  </si>
  <si>
    <t>ETV5</t>
  </si>
  <si>
    <t>EXT1</t>
  </si>
  <si>
    <t>EXT2</t>
  </si>
  <si>
    <t>EZH2</t>
  </si>
  <si>
    <t>FAM123B</t>
  </si>
  <si>
    <t>FANCA</t>
  </si>
  <si>
    <t>FANCC</t>
  </si>
  <si>
    <t>FANCD2</t>
  </si>
  <si>
    <t>FANCF</t>
  </si>
  <si>
    <t>FANCG</t>
  </si>
  <si>
    <t>FANCI</t>
  </si>
  <si>
    <t>FAS</t>
  </si>
  <si>
    <t>FBXW7</t>
  </si>
  <si>
    <t>FGF19</t>
  </si>
  <si>
    <t>FGF3</t>
  </si>
  <si>
    <t>FGFR1</t>
  </si>
  <si>
    <t>FGFR2</t>
  </si>
  <si>
    <t>FGFR3</t>
  </si>
  <si>
    <t>FGFR4</t>
  </si>
  <si>
    <t>FGR</t>
  </si>
  <si>
    <t>FH</t>
  </si>
  <si>
    <t>FLCN</t>
  </si>
  <si>
    <t>FLI1</t>
  </si>
  <si>
    <t>FLT1</t>
  </si>
  <si>
    <t>FLT3</t>
  </si>
  <si>
    <t>FLT4</t>
  </si>
  <si>
    <t>FN1</t>
  </si>
  <si>
    <t>FOXL2</t>
  </si>
  <si>
    <t>FOXO1</t>
  </si>
  <si>
    <t>FOXO3</t>
  </si>
  <si>
    <t>FOXP1</t>
  </si>
  <si>
    <t>FOXP4</t>
  </si>
  <si>
    <t>FZR1</t>
  </si>
  <si>
    <t>G6PD</t>
  </si>
  <si>
    <t>GATA1</t>
  </si>
  <si>
    <t>GATA2</t>
  </si>
  <si>
    <t>GATA3</t>
  </si>
  <si>
    <t>GDNF</t>
  </si>
  <si>
    <t>GNA11</t>
  </si>
  <si>
    <t>GNAQ</t>
  </si>
  <si>
    <t>GNAS</t>
  </si>
  <si>
    <t>GPR124</t>
  </si>
  <si>
    <t>GRM8</t>
  </si>
  <si>
    <t>GUCY1A2</t>
  </si>
  <si>
    <t>H3F3A</t>
  </si>
  <si>
    <t>HCAR1</t>
  </si>
  <si>
    <t>HIF1A</t>
  </si>
  <si>
    <t>HIST1H3B</t>
  </si>
  <si>
    <t>HLF</t>
  </si>
  <si>
    <t>HNF1A</t>
  </si>
  <si>
    <t>HOOK3</t>
  </si>
  <si>
    <t>HRAS</t>
  </si>
  <si>
    <t>HSP90AA1</t>
  </si>
  <si>
    <t>HSP90AB1</t>
  </si>
  <si>
    <t>ICK</t>
  </si>
  <si>
    <t>IDH1</t>
  </si>
  <si>
    <t>IDH2</t>
  </si>
  <si>
    <t>IGF1R</t>
  </si>
  <si>
    <t>IGF2</t>
  </si>
  <si>
    <t>IGF2R</t>
  </si>
  <si>
    <t>IKBKB</t>
  </si>
  <si>
    <t>IKBKE</t>
  </si>
  <si>
    <t>IKZF1</t>
  </si>
  <si>
    <t>IL2</t>
  </si>
  <si>
    <t>IL21R</t>
  </si>
  <si>
    <t>IL6ST</t>
  </si>
  <si>
    <t>IL7R</t>
  </si>
  <si>
    <t>ING4</t>
  </si>
  <si>
    <t>IRF4</t>
  </si>
  <si>
    <t>IRS2</t>
  </si>
  <si>
    <t>ITGA10</t>
  </si>
  <si>
    <t>ITGA9</t>
  </si>
  <si>
    <t>ITGB2</t>
  </si>
  <si>
    <t>ITGB3</t>
  </si>
  <si>
    <t>JAK1</t>
  </si>
  <si>
    <t>JAK2</t>
  </si>
  <si>
    <t>JAK3</t>
  </si>
  <si>
    <t>JUN</t>
  </si>
  <si>
    <t>KAT6A</t>
  </si>
  <si>
    <t>KAT6B</t>
  </si>
  <si>
    <t>KDM5C</t>
  </si>
  <si>
    <t>KDM6A</t>
  </si>
  <si>
    <t>KDR</t>
  </si>
  <si>
    <t>KEAP1</t>
  </si>
  <si>
    <t>KIT</t>
  </si>
  <si>
    <t>KLF6</t>
  </si>
  <si>
    <t>KNSTRN</t>
  </si>
  <si>
    <t>KRAS</t>
  </si>
  <si>
    <t>LAMP1</t>
  </si>
  <si>
    <t>LCK</t>
  </si>
  <si>
    <t>LIFR</t>
  </si>
  <si>
    <t>LPHN3</t>
  </si>
  <si>
    <t>LPP</t>
  </si>
  <si>
    <t>LRP1B</t>
  </si>
  <si>
    <t>LTF</t>
  </si>
  <si>
    <t>LTK</t>
  </si>
  <si>
    <t>MAF</t>
  </si>
  <si>
    <t>MAFB</t>
  </si>
  <si>
    <t>MAGEA1</t>
  </si>
  <si>
    <t>MAGI1</t>
  </si>
  <si>
    <t>MAGOH</t>
  </si>
  <si>
    <t>MALT1</t>
  </si>
  <si>
    <t>MAML2</t>
  </si>
  <si>
    <t>MAP2K1</t>
  </si>
  <si>
    <t>MAP2K2</t>
  </si>
  <si>
    <t>MAP2K4</t>
  </si>
  <si>
    <t>MAP3K7</t>
  </si>
  <si>
    <t>MAPK1</t>
  </si>
  <si>
    <t>MAPK8</t>
  </si>
  <si>
    <t>MARK1</t>
  </si>
  <si>
    <t>MARK4</t>
  </si>
  <si>
    <t>MAX</t>
  </si>
  <si>
    <t>MBD1</t>
  </si>
  <si>
    <t>MCL1</t>
  </si>
  <si>
    <t>MDM2</t>
  </si>
  <si>
    <t>MDM4</t>
  </si>
  <si>
    <t>MED12</t>
  </si>
  <si>
    <t>MEN1</t>
  </si>
  <si>
    <t>MET</t>
  </si>
  <si>
    <t>MITF</t>
  </si>
  <si>
    <t>MLH1</t>
  </si>
  <si>
    <t>MLL</t>
  </si>
  <si>
    <t>MLL2</t>
  </si>
  <si>
    <t>MLL3</t>
  </si>
  <si>
    <t>MLLT10</t>
  </si>
  <si>
    <t>MMP2</t>
  </si>
  <si>
    <t>MN1</t>
  </si>
  <si>
    <t>MPL</t>
  </si>
  <si>
    <t>MRE11A</t>
  </si>
  <si>
    <t>MSH2</t>
  </si>
  <si>
    <t>MSH6</t>
  </si>
  <si>
    <t>MTOR</t>
  </si>
  <si>
    <t>MTR</t>
  </si>
  <si>
    <t>MTRR</t>
  </si>
  <si>
    <t>MUC1</t>
  </si>
  <si>
    <t>MUTYH</t>
  </si>
  <si>
    <t>MYB</t>
  </si>
  <si>
    <t>MYBL1</t>
  </si>
  <si>
    <t>MYC</t>
  </si>
  <si>
    <t>MYCL</t>
  </si>
  <si>
    <t>MYCL1</t>
  </si>
  <si>
    <t>MYCN</t>
  </si>
  <si>
    <t>MYD88</t>
  </si>
  <si>
    <t>MYH11</t>
  </si>
  <si>
    <t>MYH9</t>
  </si>
  <si>
    <t>NBN</t>
  </si>
  <si>
    <t>NCOA1</t>
  </si>
  <si>
    <t>NCOA2</t>
  </si>
  <si>
    <t>NCOA4</t>
  </si>
  <si>
    <t>NF1</t>
  </si>
  <si>
    <t>NF2</t>
  </si>
  <si>
    <t>NFE2L2</t>
  </si>
  <si>
    <t>NFKB1</t>
  </si>
  <si>
    <t>NFKB2</t>
  </si>
  <si>
    <t>NIN</t>
  </si>
  <si>
    <t>NKX2-1</t>
  </si>
  <si>
    <t>NLRP1</t>
  </si>
  <si>
    <t>NOTCH1</t>
  </si>
  <si>
    <t>NOTCH2</t>
  </si>
  <si>
    <t>NOTCH3</t>
  </si>
  <si>
    <t>NOTCH4</t>
  </si>
  <si>
    <t>NPM1</t>
  </si>
  <si>
    <t>NRAS</t>
  </si>
  <si>
    <t>NRG1</t>
  </si>
  <si>
    <t>NSD1</t>
  </si>
  <si>
    <t>NTRK1</t>
  </si>
  <si>
    <t>NTRK2</t>
  </si>
  <si>
    <t>NTRK3</t>
  </si>
  <si>
    <t>NUMA1</t>
  </si>
  <si>
    <t>NUP214</t>
  </si>
  <si>
    <t>NUP98</t>
  </si>
  <si>
    <t>NUTM1</t>
  </si>
  <si>
    <t>PAK3</t>
  </si>
  <si>
    <t>PALB2</t>
  </si>
  <si>
    <t>PARP1</t>
  </si>
  <si>
    <t>PAX3</t>
  </si>
  <si>
    <t>PAX5</t>
  </si>
  <si>
    <t>PAX7</t>
  </si>
  <si>
    <t>PAX8</t>
  </si>
  <si>
    <t>PBRM1</t>
  </si>
  <si>
    <t>PBX1</t>
  </si>
  <si>
    <t>PDE4DIP</t>
  </si>
  <si>
    <t>PDGFB</t>
  </si>
  <si>
    <t>PDGFRA</t>
  </si>
  <si>
    <t>PDGFRB</t>
  </si>
  <si>
    <t>PER1</t>
  </si>
  <si>
    <t>PGAP3</t>
  </si>
  <si>
    <t>PHOX2B</t>
  </si>
  <si>
    <t>PIK3C2B</t>
  </si>
  <si>
    <t>PIK3CA</t>
  </si>
  <si>
    <t>PIK3CB</t>
  </si>
  <si>
    <t>PIK3CD</t>
  </si>
  <si>
    <t>PIK3CG</t>
  </si>
  <si>
    <t>PIK3R1</t>
  </si>
  <si>
    <t>PIK3R2</t>
  </si>
  <si>
    <t>PIM1</t>
  </si>
  <si>
    <t>PKHD1</t>
  </si>
  <si>
    <t>PLAG1</t>
  </si>
  <si>
    <t>PLCG1</t>
  </si>
  <si>
    <t>PLEKHG5</t>
  </si>
  <si>
    <t>PML</t>
  </si>
  <si>
    <t>PMS1</t>
  </si>
  <si>
    <t>PMS2</t>
  </si>
  <si>
    <t>POLE</t>
  </si>
  <si>
    <t>POT1</t>
  </si>
  <si>
    <t>POU5F1</t>
  </si>
  <si>
    <t>PPARG</t>
  </si>
  <si>
    <t>PPP2R1A</t>
  </si>
  <si>
    <t>PRDM1</t>
  </si>
  <si>
    <t>PRKACA</t>
  </si>
  <si>
    <t>PRKACB</t>
  </si>
  <si>
    <t>PRKAR1A</t>
  </si>
  <si>
    <t>PRKDC</t>
  </si>
  <si>
    <t>PSIP1</t>
  </si>
  <si>
    <t>PTCH1</t>
  </si>
  <si>
    <t>PTEN</t>
  </si>
  <si>
    <t>PTGS2</t>
  </si>
  <si>
    <t>PTPN11</t>
  </si>
  <si>
    <t>PTPRD</t>
  </si>
  <si>
    <t>PTPRT</t>
  </si>
  <si>
    <t>RAC1</t>
  </si>
  <si>
    <t>RAD50</t>
  </si>
  <si>
    <t>RAD51</t>
  </si>
  <si>
    <t>RAD51B</t>
  </si>
  <si>
    <t>RAD51C</t>
  </si>
  <si>
    <t>RAD51D</t>
  </si>
  <si>
    <t>RAF1</t>
  </si>
  <si>
    <t>RALGDS</t>
  </si>
  <si>
    <t>RARA</t>
  </si>
  <si>
    <t>RB1</t>
  </si>
  <si>
    <t>RECQL4</t>
  </si>
  <si>
    <t>REL</t>
  </si>
  <si>
    <t>RELA</t>
  </si>
  <si>
    <t>RET</t>
  </si>
  <si>
    <t>RHEB</t>
  </si>
  <si>
    <t>RHOA</t>
  </si>
  <si>
    <t>RHOH</t>
  </si>
  <si>
    <t>RICTOR</t>
  </si>
  <si>
    <t>RNASEL</t>
  </si>
  <si>
    <t>RNF2</t>
  </si>
  <si>
    <t>RNF213</t>
  </si>
  <si>
    <t>RNF43</t>
  </si>
  <si>
    <t>ROS1</t>
  </si>
  <si>
    <t>RPS6KA2</t>
  </si>
  <si>
    <t>RRM1</t>
  </si>
  <si>
    <t>RSPO2</t>
  </si>
  <si>
    <t>RSPO3</t>
  </si>
  <si>
    <t>RUNX1</t>
  </si>
  <si>
    <t>RUNX1T1</t>
  </si>
  <si>
    <t>SAMD9</t>
  </si>
  <si>
    <t>SBDS</t>
  </si>
  <si>
    <t>SDHA</t>
  </si>
  <si>
    <t>SDHB</t>
  </si>
  <si>
    <t>SDHC</t>
  </si>
  <si>
    <t>SDHD</t>
  </si>
  <si>
    <t>SEPT9</t>
  </si>
  <si>
    <t>SETD2</t>
  </si>
  <si>
    <t>SF3B1</t>
  </si>
  <si>
    <t>SGK1</t>
  </si>
  <si>
    <t>SH2D1A</t>
  </si>
  <si>
    <t>SLX4</t>
  </si>
  <si>
    <t>SMAD2</t>
  </si>
  <si>
    <t>SMAD4</t>
  </si>
  <si>
    <t>SMARCA4</t>
  </si>
  <si>
    <t>SMARCB1</t>
  </si>
  <si>
    <t>SMO</t>
  </si>
  <si>
    <t>SMUG1</t>
  </si>
  <si>
    <t>SOCS1</t>
  </si>
  <si>
    <t>SOX11</t>
  </si>
  <si>
    <t>SOX2</t>
  </si>
  <si>
    <t>SPOP</t>
  </si>
  <si>
    <t>SRC</t>
  </si>
  <si>
    <t>SSX1</t>
  </si>
  <si>
    <t>STAT3</t>
  </si>
  <si>
    <t>STK11</t>
  </si>
  <si>
    <t>STK36</t>
  </si>
  <si>
    <t>SUFU</t>
  </si>
  <si>
    <t>SYK</t>
  </si>
  <si>
    <t>SYNE1</t>
  </si>
  <si>
    <t>TAF1</t>
  </si>
  <si>
    <t>TAF1L</t>
  </si>
  <si>
    <t>TAL1</t>
  </si>
  <si>
    <t>TBX22</t>
  </si>
  <si>
    <t>TCF12</t>
  </si>
  <si>
    <t>TCF3</t>
  </si>
  <si>
    <t>TCF7L1</t>
  </si>
  <si>
    <t>TCF7L2</t>
  </si>
  <si>
    <t>TCL1A</t>
  </si>
  <si>
    <t>TERT</t>
  </si>
  <si>
    <t>TET1</t>
  </si>
  <si>
    <t>TET2</t>
  </si>
  <si>
    <t>TFE3</t>
  </si>
  <si>
    <t>TGFBR2</t>
  </si>
  <si>
    <t>TGM7</t>
  </si>
  <si>
    <t>THBS1</t>
  </si>
  <si>
    <t>TIMP3</t>
  </si>
  <si>
    <t>TLR4</t>
  </si>
  <si>
    <t>TLX1</t>
  </si>
  <si>
    <t>TNFAIP3</t>
  </si>
  <si>
    <t>TNFRSF14</t>
  </si>
  <si>
    <t>TNK2</t>
  </si>
  <si>
    <t>TOP1</t>
  </si>
  <si>
    <t>TP53</t>
  </si>
  <si>
    <t>TPR</t>
  </si>
  <si>
    <t>TRIM24</t>
  </si>
  <si>
    <t>TRIM33</t>
  </si>
  <si>
    <t>TRIP11</t>
  </si>
  <si>
    <t>TRRAP</t>
  </si>
  <si>
    <t>TSC1</t>
  </si>
  <si>
    <t>TSC2</t>
  </si>
  <si>
    <t>TSHR</t>
  </si>
  <si>
    <t>U2AF1</t>
  </si>
  <si>
    <t>UBR5</t>
  </si>
  <si>
    <t>UGT1A1</t>
  </si>
  <si>
    <t>USP9X</t>
  </si>
  <si>
    <t>VHL</t>
  </si>
  <si>
    <t>WAS</t>
  </si>
  <si>
    <t>WHSC1</t>
  </si>
  <si>
    <t>WRN</t>
  </si>
  <si>
    <t>WT1</t>
  </si>
  <si>
    <t>XPA</t>
  </si>
  <si>
    <t>XPC</t>
  </si>
  <si>
    <t>XPO1</t>
  </si>
  <si>
    <t>XRCC2</t>
  </si>
  <si>
    <t>ZNF384</t>
  </si>
  <si>
    <t>ZNF521</t>
  </si>
  <si>
    <t>452 gene panel</t>
  </si>
  <si>
    <t>50 gene panel</t>
  </si>
  <si>
    <t>Supplementary Table 2. Demographics of Prospective study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7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333333"/>
      <name val="Calibri"/>
      <family val="2"/>
      <scheme val="minor"/>
    </font>
    <font>
      <b/>
      <sz val="11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rgb="FF000000"/>
      <name val="Calibri"/>
      <family val="2"/>
    </font>
    <font>
      <b/>
      <sz val="16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1"/>
      <color rgb="FF000000"/>
      <name val="Calibri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/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 style="medium">
        <color indexed="64"/>
      </left>
      <right style="medium">
        <color indexed="64"/>
      </right>
      <top/>
      <bottom style="medium">
        <color rgb="FF7F7F7F"/>
      </bottom>
      <diagonal/>
    </border>
    <border>
      <left/>
      <right style="medium">
        <color indexed="64"/>
      </right>
      <top/>
      <bottom style="medium">
        <color rgb="FF7F7F7F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6">
    <xf numFmtId="0" fontId="0" fillId="0" borderId="0"/>
    <xf numFmtId="0" fontId="6" fillId="0" borderId="0"/>
    <xf numFmtId="9" fontId="6" fillId="0" borderId="0" applyFont="0" applyFill="0" applyBorder="0" applyAlignment="0" applyProtection="0"/>
    <xf numFmtId="0" fontId="2" fillId="0" borderId="0"/>
    <xf numFmtId="0" fontId="1" fillId="0" borderId="0"/>
    <xf numFmtId="9" fontId="14" fillId="0" borderId="0" applyFont="0" applyFill="0" applyBorder="0" applyAlignment="0" applyProtection="0"/>
  </cellStyleXfs>
  <cellXfs count="122">
    <xf numFmtId="0" fontId="0" fillId="0" borderId="0" xfId="0"/>
    <xf numFmtId="0" fontId="4" fillId="0" borderId="0" xfId="0" applyFont="1" applyAlignment="1">
      <alignment horizontal="center" vertical="center"/>
    </xf>
    <xf numFmtId="0" fontId="3" fillId="2" borderId="1" xfId="1" applyFont="1" applyFill="1" applyBorder="1" applyAlignment="1">
      <alignment horizontal="center" vertical="center" wrapText="1"/>
    </xf>
    <xf numFmtId="0" fontId="6" fillId="0" borderId="0" xfId="1" applyAlignment="1">
      <alignment vertical="center"/>
    </xf>
    <xf numFmtId="1" fontId="4" fillId="0" borderId="1" xfId="1" applyNumberFormat="1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0" fontId="6" fillId="0" borderId="0" xfId="1"/>
    <xf numFmtId="1" fontId="4" fillId="3" borderId="1" xfId="1" applyNumberFormat="1" applyFont="1" applyFill="1" applyBorder="1" applyAlignment="1">
      <alignment horizontal="center" vertical="center" wrapText="1"/>
    </xf>
    <xf numFmtId="0" fontId="4" fillId="3" borderId="1" xfId="1" applyFont="1" applyFill="1" applyBorder="1" applyAlignment="1">
      <alignment horizontal="center" vertical="center" wrapText="1"/>
    </xf>
    <xf numFmtId="0" fontId="6" fillId="0" borderId="0" xfId="1" applyAlignment="1">
      <alignment horizontal="center" vertical="center"/>
    </xf>
    <xf numFmtId="0" fontId="6" fillId="0" borderId="0" xfId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6" fillId="0" borderId="1" xfId="1" applyBorder="1" applyAlignment="1">
      <alignment horizontal="center" vertical="center"/>
    </xf>
    <xf numFmtId="0" fontId="6" fillId="0" borderId="1" xfId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1" fontId="4" fillId="4" borderId="1" xfId="1" applyNumberFormat="1" applyFont="1" applyFill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7" xfId="0" applyFont="1" applyBorder="1" applyAlignment="1">
      <alignment vertical="center" wrapText="1"/>
    </xf>
    <xf numFmtId="0" fontId="10" fillId="0" borderId="8" xfId="0" applyFont="1" applyBorder="1" applyAlignment="1">
      <alignment horizontal="center" vertical="center" wrapText="1"/>
    </xf>
    <xf numFmtId="0" fontId="9" fillId="0" borderId="10" xfId="0" applyFont="1" applyBorder="1" applyAlignment="1">
      <alignment vertical="center" wrapText="1"/>
    </xf>
    <xf numFmtId="0" fontId="10" fillId="0" borderId="12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left" vertical="center" wrapText="1" indent="5"/>
    </xf>
    <xf numFmtId="0" fontId="10" fillId="0" borderId="9" xfId="0" applyFont="1" applyBorder="1" applyAlignment="1">
      <alignment horizontal="left" vertical="center" wrapText="1" indent="5"/>
    </xf>
    <xf numFmtId="0" fontId="10" fillId="0" borderId="11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left" vertical="center" wrapText="1" indent="5"/>
    </xf>
    <xf numFmtId="0" fontId="4" fillId="0" borderId="0" xfId="1" applyFont="1"/>
    <xf numFmtId="0" fontId="8" fillId="0" borderId="0" xfId="0" applyFont="1"/>
    <xf numFmtId="0" fontId="11" fillId="0" borderId="0" xfId="1" applyFont="1" applyAlignment="1">
      <alignment vertical="top"/>
    </xf>
    <xf numFmtId="0" fontId="6" fillId="0" borderId="1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11" fillId="0" borderId="0" xfId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7" fillId="0" borderId="4" xfId="0" applyFont="1" applyBorder="1" applyAlignment="1">
      <alignment horizontal="center" vertical="center" wrapText="1"/>
    </xf>
    <xf numFmtId="164" fontId="16" fillId="0" borderId="1" xfId="5" applyNumberFormat="1" applyFont="1" applyFill="1" applyBorder="1" applyAlignment="1">
      <alignment horizontal="center" vertical="center"/>
    </xf>
    <xf numFmtId="164" fontId="13" fillId="0" borderId="1" xfId="5" applyNumberFormat="1" applyFont="1" applyFill="1" applyBorder="1" applyAlignment="1">
      <alignment horizontal="center" vertical="center"/>
    </xf>
    <xf numFmtId="49" fontId="6" fillId="0" borderId="1" xfId="1" applyNumberFormat="1" applyBorder="1" applyAlignment="1">
      <alignment horizontal="center" vertical="center"/>
    </xf>
    <xf numFmtId="49" fontId="4" fillId="0" borderId="1" xfId="1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49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49" fontId="8" fillId="0" borderId="0" xfId="0" applyNumberFormat="1" applyFont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11" fillId="0" borderId="0" xfId="1" applyFont="1" applyFill="1" applyAlignment="1">
      <alignment horizontal="center" vertical="center"/>
    </xf>
    <xf numFmtId="0" fontId="11" fillId="0" borderId="0" xfId="1" applyFont="1" applyFill="1" applyAlignment="1">
      <alignment vertical="top"/>
    </xf>
    <xf numFmtId="0" fontId="13" fillId="0" borderId="17" xfId="1" applyFont="1" applyFill="1" applyBorder="1" applyAlignment="1">
      <alignment horizontal="center" vertical="center"/>
    </xf>
    <xf numFmtId="0" fontId="0" fillId="0" borderId="0" xfId="0" applyFill="1"/>
    <xf numFmtId="0" fontId="9" fillId="0" borderId="5" xfId="0" applyFont="1" applyFill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 wrapText="1"/>
    </xf>
    <xf numFmtId="0" fontId="6" fillId="0" borderId="0" xfId="1" applyFill="1" applyAlignment="1">
      <alignment vertical="center"/>
    </xf>
    <xf numFmtId="0" fontId="9" fillId="0" borderId="7" xfId="0" applyFont="1" applyFill="1" applyBorder="1" applyAlignment="1">
      <alignment vertical="center" wrapText="1"/>
    </xf>
    <xf numFmtId="0" fontId="10" fillId="0" borderId="8" xfId="0" applyFont="1" applyFill="1" applyBorder="1" applyAlignment="1">
      <alignment horizontal="center" vertical="center" wrapText="1"/>
    </xf>
    <xf numFmtId="0" fontId="6" fillId="0" borderId="0" xfId="1" applyFill="1"/>
    <xf numFmtId="0" fontId="9" fillId="0" borderId="10" xfId="0" applyFont="1" applyFill="1" applyBorder="1" applyAlignment="1">
      <alignment vertical="center" wrapText="1"/>
    </xf>
    <xf numFmtId="0" fontId="10" fillId="0" borderId="12" xfId="0" applyFont="1" applyFill="1" applyBorder="1" applyAlignment="1">
      <alignment horizontal="center" vertical="center" wrapText="1"/>
    </xf>
    <xf numFmtId="0" fontId="10" fillId="0" borderId="10" xfId="0" applyFont="1" applyFill="1" applyBorder="1" applyAlignment="1">
      <alignment horizontal="left" vertical="center" wrapText="1" indent="5"/>
    </xf>
    <xf numFmtId="0" fontId="10" fillId="0" borderId="9" xfId="0" applyFont="1" applyFill="1" applyBorder="1" applyAlignment="1">
      <alignment horizontal="left" vertical="center" wrapText="1" indent="5"/>
    </xf>
    <xf numFmtId="0" fontId="10" fillId="0" borderId="11" xfId="0" applyFont="1" applyFill="1" applyBorder="1" applyAlignment="1">
      <alignment horizontal="center" vertical="center" wrapText="1"/>
    </xf>
    <xf numFmtId="0" fontId="10" fillId="0" borderId="9" xfId="0" applyFont="1" applyFill="1" applyBorder="1" applyAlignment="1">
      <alignment horizontal="center" vertical="center" wrapText="1"/>
    </xf>
    <xf numFmtId="0" fontId="4" fillId="0" borderId="0" xfId="1" applyFont="1" applyFill="1"/>
    <xf numFmtId="0" fontId="6" fillId="0" borderId="0" xfId="1" applyFill="1" applyAlignment="1">
      <alignment horizontal="center" vertical="center"/>
    </xf>
    <xf numFmtId="0" fontId="11" fillId="0" borderId="0" xfId="1" applyFont="1" applyFill="1" applyAlignment="1">
      <alignment horizontal="left" vertical="top"/>
    </xf>
    <xf numFmtId="0" fontId="3" fillId="0" borderId="1" xfId="1" applyFont="1" applyFill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 wrapText="1"/>
    </xf>
    <xf numFmtId="1" fontId="4" fillId="0" borderId="1" xfId="1" applyNumberFormat="1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left" vertical="center" wrapText="1"/>
    </xf>
    <xf numFmtId="0" fontId="6" fillId="0" borderId="1" xfId="1" applyFill="1" applyBorder="1" applyAlignment="1">
      <alignment horizontal="center" vertical="center"/>
    </xf>
    <xf numFmtId="0" fontId="12" fillId="0" borderId="0" xfId="0" applyFont="1" applyFill="1" applyAlignment="1">
      <alignment vertical="top"/>
    </xf>
    <xf numFmtId="0" fontId="3" fillId="0" borderId="2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165" fontId="4" fillId="0" borderId="1" xfId="0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center" vertical="center" wrapText="1"/>
    </xf>
    <xf numFmtId="0" fontId="15" fillId="0" borderId="1" xfId="0" applyFont="1" applyFill="1" applyBorder="1" applyAlignment="1">
      <alignment horizontal="right" vertical="center" wrapText="1"/>
    </xf>
    <xf numFmtId="0" fontId="15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right" vertical="center" wrapText="1"/>
    </xf>
    <xf numFmtId="165" fontId="10" fillId="0" borderId="1" xfId="0" applyNumberFormat="1" applyFont="1" applyFill="1" applyBorder="1" applyAlignment="1">
      <alignment horizontal="center" vertical="center" wrapText="1"/>
    </xf>
    <xf numFmtId="164" fontId="4" fillId="0" borderId="0" xfId="5" applyNumberFormat="1" applyFont="1" applyFill="1" applyAlignment="1">
      <alignment horizontal="center" vertical="center"/>
    </xf>
    <xf numFmtId="165" fontId="4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horizontal="left" vertical="top"/>
    </xf>
    <xf numFmtId="0" fontId="8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 textRotation="90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13" fillId="0" borderId="1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4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14" fontId="6" fillId="0" borderId="1" xfId="0" applyNumberFormat="1" applyFont="1" applyFill="1" applyBorder="1" applyAlignment="1">
      <alignment horizontal="center" vertical="center"/>
    </xf>
    <xf numFmtId="164" fontId="0" fillId="0" borderId="0" xfId="5" applyNumberFormat="1" applyFont="1" applyFill="1"/>
    <xf numFmtId="0" fontId="6" fillId="0" borderId="1" xfId="0" applyFont="1" applyFill="1" applyBorder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" fontId="0" fillId="0" borderId="0" xfId="0" applyNumberFormat="1" applyFill="1"/>
    <xf numFmtId="0" fontId="0" fillId="0" borderId="0" xfId="0" applyFill="1" applyAlignment="1">
      <alignment horizontal="center"/>
    </xf>
  </cellXfs>
  <cellStyles count="6">
    <cellStyle name="Normal" xfId="0" builtinId="0"/>
    <cellStyle name="Normal 2" xfId="1" xr:uid="{00000000-0005-0000-0000-000001000000}"/>
    <cellStyle name="Normal 3" xfId="3" xr:uid="{00000000-0005-0000-0000-000002000000}"/>
    <cellStyle name="Normal 3 2" xfId="4" xr:uid="{00000000-0005-0000-0000-000003000000}"/>
    <cellStyle name="Percent" xfId="5" builtinId="5"/>
    <cellStyle name="Percent 2" xfId="2" xr:uid="{00000000-0005-0000-0000-000004000000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57"/>
  <sheetViews>
    <sheetView zoomScaleNormal="100" workbookViewId="0">
      <pane xSplit="5" ySplit="5" topLeftCell="F28" activePane="bottomRight" state="frozen"/>
      <selection pane="topRight" activeCell="F1" sqref="F1"/>
      <selection pane="bottomLeft" activeCell="A2" sqref="A2"/>
      <selection pane="bottomRight" activeCell="F15" sqref="F15"/>
    </sheetView>
  </sheetViews>
  <sheetFormatPr defaultColWidth="9.28515625" defaultRowHeight="15" x14ac:dyDescent="0.25"/>
  <cols>
    <col min="1" max="1" width="42.28515625" style="77" customWidth="1"/>
    <col min="2" max="2" width="22.140625" style="77" customWidth="1"/>
    <col min="3" max="4" width="10.7109375" style="77" customWidth="1"/>
    <col min="5" max="5" width="16" style="77" customWidth="1"/>
    <col min="6" max="6" width="12.140625" style="77" customWidth="1"/>
    <col min="7" max="7" width="9.28515625" style="69"/>
    <col min="8" max="8" width="45.7109375" style="76" customWidth="1"/>
    <col min="9" max="10" width="20.7109375" style="76" customWidth="1"/>
    <col min="11" max="11" width="47" style="69" customWidth="1"/>
    <col min="12" max="12" width="12.42578125" style="69" customWidth="1"/>
    <col min="13" max="13" width="18.85546875" style="69" customWidth="1"/>
    <col min="14" max="16384" width="9.28515625" style="69"/>
  </cols>
  <sheetData>
    <row r="1" spans="1:10" s="61" customFormat="1" ht="15" customHeight="1" x14ac:dyDescent="0.25">
      <c r="A1" s="60" t="s">
        <v>241</v>
      </c>
      <c r="B1" s="60"/>
      <c r="C1" s="60"/>
      <c r="D1" s="60"/>
      <c r="E1" s="60"/>
      <c r="F1" s="60"/>
    </row>
    <row r="2" spans="1:10" s="61" customFormat="1" ht="15" customHeight="1" x14ac:dyDescent="0.25">
      <c r="A2" s="60"/>
      <c r="B2" s="60"/>
      <c r="C2" s="60"/>
      <c r="D2" s="60"/>
      <c r="E2" s="60"/>
      <c r="F2" s="60"/>
    </row>
    <row r="3" spans="1:10" s="61" customFormat="1" ht="15" customHeight="1" x14ac:dyDescent="0.25"/>
    <row r="4" spans="1:10" s="61" customFormat="1" ht="15.75" customHeight="1" thickBot="1" x14ac:dyDescent="0.3">
      <c r="A4" s="62" t="s">
        <v>240</v>
      </c>
      <c r="B4" s="62"/>
      <c r="C4" s="63"/>
      <c r="D4" s="63"/>
      <c r="E4" s="63"/>
      <c r="F4" s="63"/>
      <c r="G4" s="63"/>
      <c r="H4" s="63"/>
      <c r="I4" s="63"/>
      <c r="J4" s="63"/>
    </row>
    <row r="5" spans="1:10" s="66" customFormat="1" ht="16.5" thickBot="1" x14ac:dyDescent="0.3">
      <c r="A5" s="64" t="s">
        <v>191</v>
      </c>
      <c r="B5" s="65" t="s">
        <v>239</v>
      </c>
      <c r="C5" s="63"/>
      <c r="D5" s="63"/>
      <c r="E5" s="63"/>
      <c r="F5" s="63"/>
      <c r="G5" s="63"/>
      <c r="H5" s="63"/>
      <c r="I5" s="63"/>
      <c r="J5" s="63"/>
    </row>
    <row r="6" spans="1:10" ht="16.5" thickBot="1" x14ac:dyDescent="0.3">
      <c r="A6" s="67" t="s">
        <v>193</v>
      </c>
      <c r="B6" s="68">
        <v>1299</v>
      </c>
      <c r="C6" s="63"/>
      <c r="D6" s="63"/>
      <c r="E6" s="63"/>
      <c r="F6" s="63"/>
      <c r="G6" s="63"/>
      <c r="H6" s="63"/>
      <c r="I6" s="63"/>
      <c r="J6" s="63"/>
    </row>
    <row r="7" spans="1:10" ht="15.75" x14ac:dyDescent="0.25">
      <c r="A7" s="70" t="s">
        <v>18</v>
      </c>
      <c r="B7" s="71"/>
      <c r="C7" s="63"/>
      <c r="D7" s="63"/>
      <c r="E7" s="63"/>
      <c r="F7" s="63"/>
      <c r="G7" s="63"/>
      <c r="H7" s="63"/>
      <c r="I7" s="63"/>
      <c r="J7" s="63"/>
    </row>
    <row r="8" spans="1:10" ht="15.75" x14ac:dyDescent="0.25">
      <c r="A8" s="72" t="s">
        <v>194</v>
      </c>
      <c r="B8" s="71">
        <v>580</v>
      </c>
      <c r="C8" s="63"/>
      <c r="D8" s="63"/>
      <c r="E8" s="63"/>
      <c r="F8" s="63"/>
      <c r="G8" s="63"/>
      <c r="H8" s="63"/>
      <c r="I8" s="63"/>
      <c r="J8" s="63"/>
    </row>
    <row r="9" spans="1:10" ht="16.5" thickBot="1" x14ac:dyDescent="0.3">
      <c r="A9" s="73" t="s">
        <v>195</v>
      </c>
      <c r="B9" s="74">
        <v>719</v>
      </c>
      <c r="C9" s="63"/>
      <c r="D9" s="63"/>
      <c r="E9" s="63"/>
      <c r="F9" s="63"/>
      <c r="G9" s="63"/>
      <c r="H9" s="63"/>
      <c r="I9" s="63"/>
      <c r="J9" s="63"/>
    </row>
    <row r="10" spans="1:10" ht="15.75" x14ac:dyDescent="0.25">
      <c r="A10" s="70" t="s">
        <v>17</v>
      </c>
      <c r="B10" s="71"/>
      <c r="C10" s="63"/>
      <c r="D10" s="63"/>
      <c r="E10" s="63"/>
      <c r="F10" s="63"/>
      <c r="G10" s="63"/>
      <c r="H10" s="63"/>
      <c r="I10" s="63"/>
      <c r="J10" s="63"/>
    </row>
    <row r="11" spans="1:10" ht="16.5" thickBot="1" x14ac:dyDescent="0.3">
      <c r="A11" s="73" t="s">
        <v>196</v>
      </c>
      <c r="B11" s="74" t="s">
        <v>238</v>
      </c>
      <c r="C11" s="63"/>
      <c r="D11" s="63"/>
      <c r="E11" s="63"/>
      <c r="F11" s="63"/>
      <c r="G11" s="63"/>
      <c r="H11" s="63"/>
      <c r="I11" s="63"/>
      <c r="J11" s="63"/>
    </row>
    <row r="12" spans="1:10" ht="15.75" x14ac:dyDescent="0.25">
      <c r="A12" s="70" t="s">
        <v>197</v>
      </c>
      <c r="B12" s="71"/>
      <c r="C12" s="63"/>
      <c r="D12" s="63"/>
      <c r="E12" s="63"/>
      <c r="F12" s="63"/>
      <c r="G12" s="63"/>
      <c r="H12" s="63"/>
      <c r="I12" s="63"/>
      <c r="J12" s="63"/>
    </row>
    <row r="13" spans="1:10" ht="15.75" x14ac:dyDescent="0.25">
      <c r="A13" s="72" t="s">
        <v>237</v>
      </c>
      <c r="B13" s="71">
        <v>2</v>
      </c>
      <c r="C13" s="63"/>
      <c r="D13" s="63"/>
      <c r="E13" s="63"/>
      <c r="F13" s="63"/>
      <c r="G13" s="63"/>
      <c r="H13" s="63"/>
      <c r="I13" s="63"/>
      <c r="J13" s="63"/>
    </row>
    <row r="14" spans="1:10" ht="15.75" x14ac:dyDescent="0.25">
      <c r="A14" s="72" t="s">
        <v>236</v>
      </c>
      <c r="B14" s="71">
        <v>4</v>
      </c>
      <c r="C14" s="63"/>
      <c r="D14" s="63"/>
      <c r="E14" s="63"/>
      <c r="F14" s="63"/>
      <c r="G14" s="63"/>
      <c r="H14" s="63"/>
      <c r="I14" s="63"/>
      <c r="J14" s="63"/>
    </row>
    <row r="15" spans="1:10" ht="15.75" x14ac:dyDescent="0.25">
      <c r="A15" s="72" t="s">
        <v>235</v>
      </c>
      <c r="B15" s="71">
        <v>18</v>
      </c>
      <c r="C15" s="63"/>
      <c r="D15" s="63"/>
      <c r="E15" s="63"/>
      <c r="F15" s="63"/>
      <c r="G15" s="63"/>
      <c r="H15" s="63"/>
      <c r="I15" s="63"/>
      <c r="J15" s="63"/>
    </row>
    <row r="16" spans="1:10" ht="15.75" x14ac:dyDescent="0.25">
      <c r="A16" s="72" t="s">
        <v>234</v>
      </c>
      <c r="B16" s="71">
        <v>22</v>
      </c>
      <c r="C16" s="63"/>
      <c r="D16" s="63"/>
      <c r="E16" s="63"/>
      <c r="F16" s="63"/>
      <c r="G16" s="63"/>
      <c r="H16" s="63"/>
      <c r="I16" s="63"/>
      <c r="J16" s="63"/>
    </row>
    <row r="17" spans="1:10" ht="15.75" x14ac:dyDescent="0.25">
      <c r="A17" s="72" t="s">
        <v>27</v>
      </c>
      <c r="B17" s="71">
        <v>10</v>
      </c>
      <c r="C17" s="63"/>
      <c r="D17" s="63"/>
      <c r="E17" s="63"/>
      <c r="F17" s="63"/>
      <c r="G17" s="63"/>
      <c r="H17" s="63"/>
      <c r="I17" s="63"/>
      <c r="J17" s="63"/>
    </row>
    <row r="18" spans="1:10" ht="15.75" x14ac:dyDescent="0.25">
      <c r="A18" s="72" t="s">
        <v>0</v>
      </c>
      <c r="B18" s="71">
        <v>304</v>
      </c>
      <c r="C18" s="63"/>
      <c r="D18" s="63"/>
      <c r="E18" s="63"/>
      <c r="F18" s="63"/>
      <c r="G18" s="63"/>
      <c r="H18" s="63"/>
      <c r="I18" s="63"/>
      <c r="J18" s="63"/>
    </row>
    <row r="19" spans="1:10" ht="15.75" x14ac:dyDescent="0.25">
      <c r="A19" s="72" t="s">
        <v>233</v>
      </c>
      <c r="B19" s="71">
        <v>8</v>
      </c>
      <c r="C19" s="63"/>
      <c r="D19" s="63"/>
      <c r="E19" s="63"/>
      <c r="F19" s="63"/>
      <c r="G19" s="63"/>
      <c r="H19" s="63"/>
      <c r="I19" s="63"/>
      <c r="J19" s="63"/>
    </row>
    <row r="20" spans="1:10" ht="15.75" x14ac:dyDescent="0.25">
      <c r="A20" s="72" t="s">
        <v>232</v>
      </c>
      <c r="B20" s="71">
        <v>32</v>
      </c>
      <c r="C20" s="63"/>
      <c r="D20" s="63"/>
      <c r="E20" s="63"/>
      <c r="F20" s="63"/>
      <c r="G20" s="63"/>
      <c r="H20" s="63"/>
      <c r="I20" s="63"/>
      <c r="J20" s="63"/>
    </row>
    <row r="21" spans="1:10" ht="15.75" x14ac:dyDescent="0.25">
      <c r="A21" s="72" t="s">
        <v>16</v>
      </c>
      <c r="B21" s="71">
        <v>167</v>
      </c>
      <c r="C21" s="63"/>
      <c r="D21" s="63"/>
      <c r="E21" s="63"/>
      <c r="F21" s="63"/>
      <c r="G21" s="63"/>
      <c r="H21" s="63"/>
      <c r="I21" s="63"/>
      <c r="J21" s="63"/>
    </row>
    <row r="22" spans="1:10" ht="15.75" x14ac:dyDescent="0.25">
      <c r="A22" s="72" t="s">
        <v>231</v>
      </c>
      <c r="B22" s="71">
        <v>43</v>
      </c>
      <c r="C22" s="63"/>
      <c r="D22" s="63"/>
      <c r="E22" s="63"/>
      <c r="F22" s="63"/>
      <c r="G22" s="63"/>
      <c r="H22" s="63"/>
      <c r="I22" s="63"/>
      <c r="J22" s="63"/>
    </row>
    <row r="23" spans="1:10" ht="15.75" x14ac:dyDescent="0.25">
      <c r="A23" s="72" t="s">
        <v>230</v>
      </c>
      <c r="B23" s="71">
        <v>12</v>
      </c>
      <c r="C23" s="63"/>
      <c r="D23" s="63"/>
      <c r="E23" s="63"/>
      <c r="F23" s="63"/>
      <c r="G23" s="63"/>
      <c r="H23" s="63"/>
      <c r="I23" s="63"/>
      <c r="J23" s="63"/>
    </row>
    <row r="24" spans="1:10" ht="15.75" x14ac:dyDescent="0.25">
      <c r="A24" s="72" t="s">
        <v>229</v>
      </c>
      <c r="B24" s="71">
        <v>2</v>
      </c>
      <c r="C24" s="63"/>
      <c r="D24" s="63"/>
      <c r="E24" s="63"/>
      <c r="F24" s="63"/>
      <c r="G24" s="63"/>
      <c r="H24" s="63"/>
      <c r="I24" s="63"/>
      <c r="J24" s="63"/>
    </row>
    <row r="25" spans="1:10" ht="15.75" x14ac:dyDescent="0.25">
      <c r="A25" s="72" t="s">
        <v>19</v>
      </c>
      <c r="B25" s="71">
        <v>49</v>
      </c>
      <c r="C25" s="63"/>
      <c r="D25" s="63"/>
      <c r="E25" s="63"/>
      <c r="F25" s="63"/>
      <c r="G25" s="63"/>
      <c r="H25" s="63"/>
      <c r="I25" s="63"/>
      <c r="J25" s="63"/>
    </row>
    <row r="26" spans="1:10" ht="15.75" x14ac:dyDescent="0.25">
      <c r="A26" s="72" t="s">
        <v>228</v>
      </c>
      <c r="B26" s="71">
        <v>17</v>
      </c>
      <c r="C26" s="63"/>
      <c r="D26" s="63"/>
      <c r="E26" s="63"/>
      <c r="F26" s="63"/>
      <c r="G26" s="63"/>
      <c r="H26" s="63"/>
      <c r="I26" s="63"/>
      <c r="J26" s="63"/>
    </row>
    <row r="27" spans="1:10" ht="15.75" x14ac:dyDescent="0.25">
      <c r="A27" s="72" t="s">
        <v>2</v>
      </c>
      <c r="B27" s="71">
        <v>14</v>
      </c>
      <c r="C27" s="63"/>
      <c r="D27" s="63"/>
      <c r="E27" s="63"/>
      <c r="F27" s="63"/>
      <c r="G27" s="63"/>
      <c r="H27" s="63"/>
      <c r="I27" s="63"/>
      <c r="J27" s="63"/>
    </row>
    <row r="28" spans="1:10" ht="15.75" x14ac:dyDescent="0.25">
      <c r="A28" s="72" t="s">
        <v>227</v>
      </c>
      <c r="B28" s="71">
        <v>130</v>
      </c>
      <c r="C28" s="63"/>
      <c r="D28" s="63"/>
      <c r="E28" s="63"/>
      <c r="F28" s="63"/>
      <c r="G28" s="63"/>
      <c r="H28" s="63"/>
      <c r="I28" s="63"/>
      <c r="J28" s="63"/>
    </row>
    <row r="29" spans="1:10" ht="15.75" x14ac:dyDescent="0.25">
      <c r="A29" s="72" t="s">
        <v>226</v>
      </c>
      <c r="B29" s="71">
        <v>1</v>
      </c>
      <c r="C29" s="63"/>
      <c r="D29" s="63"/>
      <c r="E29" s="63"/>
      <c r="F29" s="63"/>
      <c r="G29" s="63"/>
      <c r="H29" s="63"/>
      <c r="I29" s="63"/>
      <c r="J29" s="63"/>
    </row>
    <row r="30" spans="1:10" ht="18" customHeight="1" x14ac:dyDescent="0.25">
      <c r="A30" s="72" t="s">
        <v>225</v>
      </c>
      <c r="B30" s="71">
        <v>33</v>
      </c>
      <c r="C30" s="63"/>
      <c r="D30" s="63"/>
      <c r="E30" s="63"/>
      <c r="F30" s="63"/>
      <c r="G30" s="63"/>
      <c r="H30" s="63"/>
      <c r="I30" s="63"/>
      <c r="J30" s="63"/>
    </row>
    <row r="31" spans="1:10" ht="15.75" x14ac:dyDescent="0.25">
      <c r="A31" s="72" t="s">
        <v>224</v>
      </c>
      <c r="B31" s="71">
        <v>11</v>
      </c>
      <c r="C31" s="63"/>
      <c r="D31" s="63"/>
      <c r="E31" s="63"/>
      <c r="F31" s="63"/>
      <c r="G31" s="63"/>
      <c r="H31" s="63"/>
      <c r="I31" s="63"/>
      <c r="J31" s="63"/>
    </row>
    <row r="32" spans="1:10" ht="15" customHeight="1" x14ac:dyDescent="0.25">
      <c r="A32" s="72" t="s">
        <v>223</v>
      </c>
      <c r="B32" s="71">
        <v>23</v>
      </c>
      <c r="C32" s="63"/>
      <c r="D32" s="63"/>
      <c r="E32" s="63"/>
      <c r="F32" s="63"/>
      <c r="G32" s="63"/>
      <c r="H32" s="63"/>
      <c r="I32" s="63"/>
      <c r="J32" s="63"/>
    </row>
    <row r="33" spans="1:10" ht="15.75" x14ac:dyDescent="0.25">
      <c r="A33" s="72" t="s">
        <v>1</v>
      </c>
      <c r="B33" s="71">
        <v>88</v>
      </c>
      <c r="C33" s="63"/>
      <c r="D33" s="63"/>
      <c r="E33" s="63"/>
      <c r="F33" s="63"/>
      <c r="G33" s="63"/>
      <c r="H33" s="63"/>
      <c r="I33" s="63"/>
      <c r="J33" s="63"/>
    </row>
    <row r="34" spans="1:10" ht="15.75" x14ac:dyDescent="0.25">
      <c r="A34" s="72" t="s">
        <v>116</v>
      </c>
      <c r="B34" s="71">
        <v>94</v>
      </c>
      <c r="C34" s="63"/>
      <c r="D34" s="63"/>
      <c r="E34" s="63"/>
      <c r="F34" s="63"/>
      <c r="G34" s="63"/>
      <c r="H34" s="63"/>
      <c r="I34" s="63"/>
      <c r="J34" s="63"/>
    </row>
    <row r="35" spans="1:10" ht="15.75" x14ac:dyDescent="0.25">
      <c r="A35" s="72" t="s">
        <v>6</v>
      </c>
      <c r="B35" s="71">
        <v>60</v>
      </c>
      <c r="C35" s="63"/>
      <c r="D35" s="63"/>
      <c r="E35" s="63"/>
      <c r="F35" s="63"/>
      <c r="G35" s="63"/>
      <c r="H35" s="63"/>
      <c r="I35" s="63"/>
      <c r="J35" s="63"/>
    </row>
    <row r="36" spans="1:10" ht="15.75" x14ac:dyDescent="0.25">
      <c r="A36" s="72" t="s">
        <v>21</v>
      </c>
      <c r="B36" s="71">
        <v>61</v>
      </c>
      <c r="C36" s="63"/>
      <c r="D36" s="63"/>
      <c r="E36" s="63"/>
      <c r="F36" s="63"/>
      <c r="G36" s="63"/>
      <c r="H36" s="63"/>
      <c r="I36" s="63"/>
      <c r="J36" s="63"/>
    </row>
    <row r="37" spans="1:10" ht="15.75" x14ac:dyDescent="0.25">
      <c r="A37" s="72" t="s">
        <v>7</v>
      </c>
      <c r="B37" s="71">
        <v>2</v>
      </c>
      <c r="C37" s="63"/>
      <c r="D37" s="63"/>
      <c r="E37" s="63"/>
      <c r="F37" s="63"/>
      <c r="G37" s="63"/>
      <c r="H37" s="63"/>
      <c r="I37" s="63"/>
      <c r="J37" s="63"/>
    </row>
    <row r="38" spans="1:10" ht="15.75" x14ac:dyDescent="0.25">
      <c r="A38" s="72" t="s">
        <v>222</v>
      </c>
      <c r="B38" s="71">
        <v>5</v>
      </c>
      <c r="C38" s="63"/>
      <c r="D38" s="63"/>
      <c r="E38" s="63"/>
      <c r="F38" s="63"/>
      <c r="G38" s="63"/>
      <c r="H38" s="63"/>
      <c r="I38" s="63"/>
      <c r="J38" s="63"/>
    </row>
    <row r="39" spans="1:10" ht="15.75" x14ac:dyDescent="0.25">
      <c r="A39" s="72" t="s">
        <v>5</v>
      </c>
      <c r="B39" s="71">
        <v>24</v>
      </c>
      <c r="C39" s="63"/>
      <c r="D39" s="63"/>
      <c r="E39" s="63"/>
      <c r="F39" s="63"/>
      <c r="G39" s="63"/>
      <c r="H39" s="63"/>
      <c r="I39" s="63"/>
      <c r="J39" s="63"/>
    </row>
    <row r="40" spans="1:10" ht="15.75" x14ac:dyDescent="0.25">
      <c r="A40" s="72" t="s">
        <v>4</v>
      </c>
      <c r="B40" s="71">
        <v>8</v>
      </c>
      <c r="C40" s="63"/>
      <c r="D40" s="63"/>
      <c r="E40" s="63"/>
      <c r="F40" s="63"/>
      <c r="G40" s="63"/>
      <c r="H40" s="63"/>
      <c r="I40" s="63"/>
      <c r="J40" s="63"/>
    </row>
    <row r="41" spans="1:10" ht="15.75" x14ac:dyDescent="0.25">
      <c r="A41" s="72" t="s">
        <v>221</v>
      </c>
      <c r="B41" s="71">
        <v>2</v>
      </c>
      <c r="C41" s="63"/>
      <c r="D41" s="63"/>
      <c r="E41" s="63"/>
      <c r="F41" s="63"/>
      <c r="G41" s="63"/>
      <c r="H41" s="63"/>
      <c r="I41" s="63"/>
      <c r="J41" s="63"/>
    </row>
    <row r="42" spans="1:10" ht="15.75" x14ac:dyDescent="0.25">
      <c r="A42" s="72" t="s">
        <v>220</v>
      </c>
      <c r="B42" s="71">
        <v>9</v>
      </c>
      <c r="C42" s="63"/>
      <c r="D42" s="63"/>
      <c r="E42" s="63"/>
      <c r="F42" s="63"/>
      <c r="G42" s="63"/>
      <c r="H42" s="63"/>
      <c r="I42" s="63"/>
      <c r="J42" s="63"/>
    </row>
    <row r="43" spans="1:10" ht="15.75" x14ac:dyDescent="0.25">
      <c r="A43" s="72" t="s">
        <v>219</v>
      </c>
      <c r="B43" s="71">
        <v>21</v>
      </c>
      <c r="C43" s="63"/>
      <c r="D43" s="63"/>
      <c r="E43" s="63"/>
      <c r="F43" s="63"/>
      <c r="G43" s="63"/>
      <c r="H43" s="63"/>
      <c r="I43" s="63"/>
      <c r="J43" s="63"/>
    </row>
    <row r="44" spans="1:10" ht="15.75" x14ac:dyDescent="0.25">
      <c r="A44" s="72" t="s">
        <v>218</v>
      </c>
      <c r="B44" s="71">
        <v>21</v>
      </c>
      <c r="C44" s="63"/>
      <c r="D44" s="63"/>
      <c r="E44" s="63"/>
      <c r="F44" s="63"/>
      <c r="G44" s="63"/>
      <c r="H44" s="63"/>
      <c r="I44" s="63"/>
      <c r="J44" s="63"/>
    </row>
    <row r="45" spans="1:10" ht="16.5" thickBot="1" x14ac:dyDescent="0.3">
      <c r="A45" s="73" t="s">
        <v>217</v>
      </c>
      <c r="B45" s="75">
        <v>2</v>
      </c>
      <c r="C45" s="63"/>
      <c r="D45" s="63"/>
      <c r="E45" s="63"/>
      <c r="F45" s="63"/>
      <c r="G45" s="63"/>
      <c r="H45" s="63"/>
      <c r="I45" s="63"/>
      <c r="J45" s="63"/>
    </row>
    <row r="46" spans="1:10" ht="15.75" x14ac:dyDescent="0.25">
      <c r="A46" s="70" t="s">
        <v>216</v>
      </c>
      <c r="B46" s="71"/>
      <c r="C46" s="63"/>
      <c r="D46" s="63"/>
      <c r="E46" s="63"/>
      <c r="F46" s="63"/>
      <c r="G46" s="63"/>
      <c r="H46" s="63"/>
      <c r="I46" s="63"/>
      <c r="J46" s="63"/>
    </row>
    <row r="47" spans="1:10" ht="15.75" x14ac:dyDescent="0.25">
      <c r="A47" s="72" t="s">
        <v>215</v>
      </c>
      <c r="B47" s="71">
        <v>1193</v>
      </c>
      <c r="C47" s="63"/>
      <c r="D47" s="63"/>
      <c r="E47" s="63"/>
      <c r="F47" s="63"/>
      <c r="G47" s="63"/>
      <c r="H47" s="63"/>
      <c r="I47" s="63"/>
      <c r="J47" s="63"/>
    </row>
    <row r="48" spans="1:10" ht="15.75" x14ac:dyDescent="0.25">
      <c r="A48" s="72" t="s">
        <v>214</v>
      </c>
      <c r="B48" s="71">
        <v>86</v>
      </c>
      <c r="C48" s="63"/>
      <c r="D48" s="63"/>
      <c r="E48" s="63"/>
      <c r="F48" s="63"/>
      <c r="G48" s="63"/>
      <c r="H48" s="63"/>
      <c r="I48" s="63"/>
      <c r="J48" s="63"/>
    </row>
    <row r="49" spans="1:10" ht="16.5" thickBot="1" x14ac:dyDescent="0.3">
      <c r="A49" s="73" t="s">
        <v>213</v>
      </c>
      <c r="B49" s="75">
        <v>20</v>
      </c>
      <c r="C49" s="63"/>
      <c r="D49" s="63"/>
      <c r="E49" s="63"/>
      <c r="F49" s="63"/>
      <c r="G49" s="63"/>
      <c r="H49" s="63"/>
      <c r="I49" s="63"/>
      <c r="J49" s="63"/>
    </row>
    <row r="50" spans="1:10" x14ac:dyDescent="0.25">
      <c r="A50" s="63"/>
      <c r="B50" s="63"/>
      <c r="C50" s="63"/>
      <c r="D50" s="63"/>
      <c r="E50" s="63"/>
      <c r="F50" s="63"/>
      <c r="G50" s="63"/>
      <c r="H50" s="63"/>
      <c r="I50" s="63"/>
      <c r="J50" s="63"/>
    </row>
    <row r="51" spans="1:10" x14ac:dyDescent="0.25">
      <c r="A51" s="63"/>
      <c r="B51" s="63"/>
      <c r="C51" s="63"/>
      <c r="D51" s="63"/>
      <c r="E51" s="63"/>
      <c r="F51" s="63"/>
      <c r="G51" s="63"/>
      <c r="H51" s="63"/>
    </row>
    <row r="52" spans="1:10" x14ac:dyDescent="0.25">
      <c r="A52" s="63"/>
      <c r="B52" s="63"/>
      <c r="C52" s="63"/>
      <c r="D52" s="63"/>
      <c r="E52" s="63"/>
      <c r="F52" s="63"/>
      <c r="G52" s="63"/>
    </row>
    <row r="53" spans="1:10" x14ac:dyDescent="0.25">
      <c r="A53" s="63"/>
      <c r="B53" s="63"/>
      <c r="C53" s="63"/>
      <c r="D53" s="63"/>
      <c r="E53" s="63"/>
      <c r="F53" s="63"/>
      <c r="G53" s="63"/>
    </row>
    <row r="54" spans="1:10" x14ac:dyDescent="0.25">
      <c r="A54" s="63"/>
      <c r="B54" s="63"/>
      <c r="C54" s="63"/>
      <c r="D54" s="63"/>
      <c r="E54" s="63"/>
      <c r="F54" s="63"/>
      <c r="G54" s="63"/>
    </row>
    <row r="55" spans="1:10" x14ac:dyDescent="0.25">
      <c r="A55" s="63"/>
      <c r="B55" s="63"/>
      <c r="C55" s="63"/>
      <c r="D55" s="63"/>
      <c r="E55" s="63"/>
      <c r="F55" s="63"/>
      <c r="G55" s="63"/>
    </row>
    <row r="56" spans="1:10" x14ac:dyDescent="0.25">
      <c r="A56" s="63"/>
      <c r="B56" s="63"/>
      <c r="C56" s="63"/>
      <c r="D56" s="63"/>
      <c r="E56" s="63"/>
      <c r="F56" s="63"/>
      <c r="G56" s="63"/>
    </row>
    <row r="57" spans="1:10" x14ac:dyDescent="0.25">
      <c r="A57" s="63"/>
      <c r="B57" s="63"/>
      <c r="C57" s="63"/>
      <c r="D57" s="63"/>
      <c r="E57" s="63"/>
      <c r="F57" s="63"/>
      <c r="G57" s="63"/>
    </row>
  </sheetData>
  <sheetProtection formatCells="0" formatColumns="0" formatRows="0" insertColumns="0" insertRows="0" insertHyperlinks="0" deleteColumns="0" deleteRows="0" sort="0" autoFilter="0" pivotTables="0"/>
  <mergeCells count="2">
    <mergeCell ref="A1:F2"/>
    <mergeCell ref="A4:B4"/>
  </mergeCells>
  <pageMargins left="0.70866141732283472" right="0.70866141732283472" top="0.74803149606299213" bottom="0.74803149606299213" header="0.31496062992125984" footer="0.31496062992125984"/>
  <pageSetup scale="4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59"/>
  <sheetViews>
    <sheetView zoomScaleNormal="100" workbookViewId="0">
      <selection activeCell="E10" sqref="E10"/>
    </sheetView>
  </sheetViews>
  <sheetFormatPr defaultColWidth="9.28515625" defaultRowHeight="15" x14ac:dyDescent="0.25"/>
  <cols>
    <col min="1" max="1" width="10.7109375" style="9" customWidth="1"/>
    <col min="2" max="2" width="15.7109375" style="9" customWidth="1"/>
    <col min="3" max="3" width="10.7109375" style="9" customWidth="1"/>
    <col min="4" max="4" width="20.140625" style="9" customWidth="1"/>
    <col min="5" max="5" width="30.7109375" style="9" customWidth="1"/>
    <col min="6" max="6" width="40.7109375" style="9" customWidth="1"/>
    <col min="7" max="7" width="9.28515625" style="6"/>
    <col min="8" max="8" width="45.7109375" style="33" customWidth="1"/>
    <col min="9" max="10" width="20.7109375" style="33" customWidth="1"/>
    <col min="11" max="16384" width="9.28515625" style="6"/>
  </cols>
  <sheetData>
    <row r="1" spans="1:10" s="35" customFormat="1" ht="30" customHeight="1" thickBot="1" x14ac:dyDescent="0.3">
      <c r="A1" s="35" t="s">
        <v>929</v>
      </c>
    </row>
    <row r="2" spans="1:10" s="35" customFormat="1" ht="15" customHeight="1" thickBot="1" x14ac:dyDescent="0.3">
      <c r="A2" s="2" t="s">
        <v>122</v>
      </c>
      <c r="B2" s="2" t="s">
        <v>11</v>
      </c>
      <c r="C2" s="2" t="s">
        <v>18</v>
      </c>
      <c r="D2" s="2" t="s">
        <v>462</v>
      </c>
      <c r="E2" s="2" t="s">
        <v>23</v>
      </c>
      <c r="F2" s="2" t="s">
        <v>24</v>
      </c>
      <c r="H2" s="23" t="s">
        <v>191</v>
      </c>
      <c r="I2" s="24" t="s">
        <v>118</v>
      </c>
      <c r="J2" s="24" t="s">
        <v>192</v>
      </c>
    </row>
    <row r="3" spans="1:10" s="3" customFormat="1" ht="16.5" thickBot="1" x14ac:dyDescent="0.3">
      <c r="A3" s="15" t="s">
        <v>34</v>
      </c>
      <c r="B3" s="15">
        <v>17974</v>
      </c>
      <c r="C3" s="15" t="s">
        <v>9</v>
      </c>
      <c r="D3" s="48" t="s">
        <v>464</v>
      </c>
      <c r="E3" s="15" t="s">
        <v>0</v>
      </c>
      <c r="F3" s="5" t="s">
        <v>48</v>
      </c>
      <c r="H3" s="25" t="s">
        <v>193</v>
      </c>
      <c r="I3" s="26">
        <v>29</v>
      </c>
      <c r="J3" s="26">
        <v>26</v>
      </c>
    </row>
    <row r="4" spans="1:10" ht="15.75" x14ac:dyDescent="0.25">
      <c r="A4" s="15" t="s">
        <v>34</v>
      </c>
      <c r="B4" s="15">
        <v>28238</v>
      </c>
      <c r="C4" s="15" t="s">
        <v>9</v>
      </c>
      <c r="D4" s="48" t="s">
        <v>465</v>
      </c>
      <c r="E4" s="15" t="s">
        <v>1</v>
      </c>
      <c r="F4" s="15" t="s">
        <v>47</v>
      </c>
      <c r="H4" s="27" t="s">
        <v>18</v>
      </c>
      <c r="I4" s="28"/>
      <c r="J4" s="28"/>
    </row>
    <row r="5" spans="1:10" ht="15.75" x14ac:dyDescent="0.25">
      <c r="A5" s="15" t="s">
        <v>34</v>
      </c>
      <c r="B5" s="15">
        <v>21283</v>
      </c>
      <c r="C5" s="15" t="s">
        <v>10</v>
      </c>
      <c r="D5" s="48" t="s">
        <v>466</v>
      </c>
      <c r="E5" s="5" t="s">
        <v>16</v>
      </c>
      <c r="F5" s="15" t="s">
        <v>47</v>
      </c>
      <c r="H5" s="29" t="s">
        <v>194</v>
      </c>
      <c r="I5" s="28">
        <v>14</v>
      </c>
      <c r="J5" s="28">
        <v>13</v>
      </c>
    </row>
    <row r="6" spans="1:10" ht="16.5" thickBot="1" x14ac:dyDescent="0.3">
      <c r="A6" s="4" t="s">
        <v>13</v>
      </c>
      <c r="B6" s="4">
        <v>15372</v>
      </c>
      <c r="C6" s="5" t="s">
        <v>9</v>
      </c>
      <c r="D6" s="49" t="s">
        <v>467</v>
      </c>
      <c r="E6" s="5" t="s">
        <v>0</v>
      </c>
      <c r="F6" s="5" t="s">
        <v>48</v>
      </c>
      <c r="H6" s="30" t="s">
        <v>195</v>
      </c>
      <c r="I6" s="31">
        <v>15</v>
      </c>
      <c r="J6" s="31">
        <v>13</v>
      </c>
    </row>
    <row r="7" spans="1:10" ht="15.75" x14ac:dyDescent="0.25">
      <c r="A7" s="4" t="s">
        <v>13</v>
      </c>
      <c r="B7" s="4">
        <v>20273</v>
      </c>
      <c r="C7" s="5" t="s">
        <v>9</v>
      </c>
      <c r="D7" s="49" t="s">
        <v>463</v>
      </c>
      <c r="E7" s="5" t="s">
        <v>0</v>
      </c>
      <c r="F7" s="5" t="s">
        <v>48</v>
      </c>
      <c r="H7" s="27" t="s">
        <v>17</v>
      </c>
      <c r="I7" s="28"/>
      <c r="J7" s="28"/>
    </row>
    <row r="8" spans="1:10" ht="16.5" thickBot="1" x14ac:dyDescent="0.3">
      <c r="A8" s="4" t="s">
        <v>13</v>
      </c>
      <c r="B8" s="4">
        <v>21833</v>
      </c>
      <c r="C8" s="5" t="s">
        <v>9</v>
      </c>
      <c r="D8" s="49" t="s">
        <v>468</v>
      </c>
      <c r="E8" s="5" t="s">
        <v>0</v>
      </c>
      <c r="F8" s="5" t="s">
        <v>48</v>
      </c>
      <c r="H8" s="30" t="s">
        <v>196</v>
      </c>
      <c r="I8" s="31" t="s">
        <v>448</v>
      </c>
      <c r="J8" s="31" t="s">
        <v>449</v>
      </c>
    </row>
    <row r="9" spans="1:10" ht="15.75" x14ac:dyDescent="0.25">
      <c r="A9" s="4" t="s">
        <v>13</v>
      </c>
      <c r="B9" s="4">
        <v>24925</v>
      </c>
      <c r="C9" s="5" t="s">
        <v>9</v>
      </c>
      <c r="D9" s="49" t="s">
        <v>464</v>
      </c>
      <c r="E9" s="5" t="s">
        <v>0</v>
      </c>
      <c r="F9" s="5" t="s">
        <v>48</v>
      </c>
      <c r="H9" s="27" t="s">
        <v>197</v>
      </c>
      <c r="I9" s="28"/>
      <c r="J9" s="28"/>
    </row>
    <row r="10" spans="1:10" ht="15.75" x14ac:dyDescent="0.25">
      <c r="A10" s="4" t="s">
        <v>13</v>
      </c>
      <c r="B10" s="4">
        <v>20871</v>
      </c>
      <c r="C10" s="5" t="s">
        <v>9</v>
      </c>
      <c r="D10" s="49" t="s">
        <v>469</v>
      </c>
      <c r="E10" s="5" t="s">
        <v>16</v>
      </c>
      <c r="F10" s="5" t="s">
        <v>47</v>
      </c>
      <c r="H10" s="29" t="s">
        <v>0</v>
      </c>
      <c r="I10" s="28">
        <v>5</v>
      </c>
      <c r="J10" s="28">
        <v>4</v>
      </c>
    </row>
    <row r="11" spans="1:10" ht="15.75" x14ac:dyDescent="0.25">
      <c r="A11" s="4" t="s">
        <v>13</v>
      </c>
      <c r="B11" s="4">
        <v>21074</v>
      </c>
      <c r="C11" s="5" t="s">
        <v>9</v>
      </c>
      <c r="D11" s="49" t="s">
        <v>470</v>
      </c>
      <c r="E11" s="5" t="s">
        <v>16</v>
      </c>
      <c r="F11" s="5" t="s">
        <v>47</v>
      </c>
      <c r="H11" s="29" t="s">
        <v>16</v>
      </c>
      <c r="I11" s="28">
        <v>5</v>
      </c>
      <c r="J11" s="28">
        <v>4</v>
      </c>
    </row>
    <row r="12" spans="1:10" ht="15.75" x14ac:dyDescent="0.25">
      <c r="A12" s="4" t="s">
        <v>13</v>
      </c>
      <c r="B12" s="4">
        <v>16711</v>
      </c>
      <c r="C12" s="5" t="s">
        <v>9</v>
      </c>
      <c r="D12" s="49" t="s">
        <v>467</v>
      </c>
      <c r="E12" s="5" t="s">
        <v>15</v>
      </c>
      <c r="F12" s="5" t="s">
        <v>47</v>
      </c>
      <c r="H12" s="29" t="s">
        <v>15</v>
      </c>
      <c r="I12" s="28">
        <v>1</v>
      </c>
      <c r="J12" s="28">
        <v>1</v>
      </c>
    </row>
    <row r="13" spans="1:10" ht="15.75" x14ac:dyDescent="0.25">
      <c r="A13" s="4" t="s">
        <v>13</v>
      </c>
      <c r="B13" s="4">
        <v>21174</v>
      </c>
      <c r="C13" s="5" t="s">
        <v>9</v>
      </c>
      <c r="D13" s="49" t="s">
        <v>470</v>
      </c>
      <c r="E13" s="5" t="s">
        <v>3</v>
      </c>
      <c r="F13" s="5" t="s">
        <v>47</v>
      </c>
      <c r="H13" s="29" t="s">
        <v>231</v>
      </c>
      <c r="I13" s="28">
        <v>2</v>
      </c>
      <c r="J13" s="28">
        <v>2</v>
      </c>
    </row>
    <row r="14" spans="1:10" ht="15.75" x14ac:dyDescent="0.25">
      <c r="A14" s="4" t="s">
        <v>13</v>
      </c>
      <c r="B14" s="4">
        <v>21433</v>
      </c>
      <c r="C14" s="5" t="s">
        <v>9</v>
      </c>
      <c r="D14" s="49" t="s">
        <v>469</v>
      </c>
      <c r="E14" s="5" t="s">
        <v>20</v>
      </c>
      <c r="F14" s="5" t="s">
        <v>46</v>
      </c>
      <c r="H14" s="29" t="s">
        <v>19</v>
      </c>
      <c r="I14" s="28">
        <v>4</v>
      </c>
      <c r="J14" s="28">
        <v>4</v>
      </c>
    </row>
    <row r="15" spans="1:10" ht="15.75" x14ac:dyDescent="0.25">
      <c r="A15" s="4" t="s">
        <v>13</v>
      </c>
      <c r="B15" s="4">
        <v>27548</v>
      </c>
      <c r="C15" s="5" t="s">
        <v>9</v>
      </c>
      <c r="D15" s="49" t="s">
        <v>464</v>
      </c>
      <c r="E15" s="5" t="s">
        <v>1</v>
      </c>
      <c r="F15" s="5" t="s">
        <v>47</v>
      </c>
      <c r="H15" s="29" t="s">
        <v>3</v>
      </c>
      <c r="I15" s="28">
        <v>3</v>
      </c>
      <c r="J15" s="28">
        <v>3</v>
      </c>
    </row>
    <row r="16" spans="1:10" ht="15.75" x14ac:dyDescent="0.25">
      <c r="A16" s="4" t="s">
        <v>13</v>
      </c>
      <c r="B16" s="4">
        <v>31918</v>
      </c>
      <c r="C16" s="5" t="s">
        <v>9</v>
      </c>
      <c r="D16" s="49" t="s">
        <v>464</v>
      </c>
      <c r="E16" s="5" t="s">
        <v>1</v>
      </c>
      <c r="F16" s="5" t="s">
        <v>47</v>
      </c>
      <c r="H16" s="29" t="s">
        <v>198</v>
      </c>
      <c r="I16" s="28">
        <v>1</v>
      </c>
      <c r="J16" s="28">
        <v>1</v>
      </c>
    </row>
    <row r="17" spans="1:10" ht="15.75" x14ac:dyDescent="0.25">
      <c r="A17" s="4" t="s">
        <v>13</v>
      </c>
      <c r="B17" s="4">
        <v>16425</v>
      </c>
      <c r="C17" s="5" t="s">
        <v>9</v>
      </c>
      <c r="D17" s="49" t="s">
        <v>467</v>
      </c>
      <c r="E17" s="5" t="s">
        <v>7</v>
      </c>
      <c r="F17" s="5" t="s">
        <v>50</v>
      </c>
      <c r="H17" s="29" t="s">
        <v>1</v>
      </c>
      <c r="I17" s="28">
        <v>3</v>
      </c>
      <c r="J17" s="28">
        <v>2</v>
      </c>
    </row>
    <row r="18" spans="1:10" ht="15.75" x14ac:dyDescent="0.25">
      <c r="A18" s="4" t="s">
        <v>13</v>
      </c>
      <c r="B18" s="4">
        <v>16387</v>
      </c>
      <c r="C18" s="5" t="s">
        <v>9</v>
      </c>
      <c r="D18" s="49" t="s">
        <v>471</v>
      </c>
      <c r="E18" s="5" t="s">
        <v>5</v>
      </c>
      <c r="F18" s="5" t="s">
        <v>47</v>
      </c>
      <c r="H18" s="29" t="s">
        <v>6</v>
      </c>
      <c r="I18" s="28">
        <v>1</v>
      </c>
      <c r="J18" s="28">
        <v>1</v>
      </c>
    </row>
    <row r="19" spans="1:10" ht="15.75" x14ac:dyDescent="0.25">
      <c r="A19" s="4" t="s">
        <v>13</v>
      </c>
      <c r="B19" s="4">
        <v>28854</v>
      </c>
      <c r="C19" s="5" t="s">
        <v>10</v>
      </c>
      <c r="D19" s="49" t="s">
        <v>464</v>
      </c>
      <c r="E19" s="5" t="s">
        <v>16</v>
      </c>
      <c r="F19" s="5" t="s">
        <v>47</v>
      </c>
      <c r="H19" s="29" t="s">
        <v>7</v>
      </c>
      <c r="I19" s="28">
        <v>1</v>
      </c>
      <c r="J19" s="28">
        <v>1</v>
      </c>
    </row>
    <row r="20" spans="1:10" ht="15.75" x14ac:dyDescent="0.25">
      <c r="A20" s="4" t="s">
        <v>13</v>
      </c>
      <c r="B20" s="4">
        <v>32061</v>
      </c>
      <c r="C20" s="5" t="s">
        <v>10</v>
      </c>
      <c r="D20" s="48" t="s">
        <v>466</v>
      </c>
      <c r="E20" s="5" t="s">
        <v>16</v>
      </c>
      <c r="F20" s="5" t="s">
        <v>47</v>
      </c>
      <c r="H20" s="29" t="s">
        <v>5</v>
      </c>
      <c r="I20" s="28">
        <v>1</v>
      </c>
      <c r="J20" s="28">
        <v>1</v>
      </c>
    </row>
    <row r="21" spans="1:10" ht="16.5" thickBot="1" x14ac:dyDescent="0.3">
      <c r="A21" s="4" t="s">
        <v>13</v>
      </c>
      <c r="B21" s="4">
        <v>17725</v>
      </c>
      <c r="C21" s="5" t="s">
        <v>10</v>
      </c>
      <c r="D21" s="49" t="s">
        <v>464</v>
      </c>
      <c r="E21" s="5" t="s">
        <v>19</v>
      </c>
      <c r="F21" s="5" t="s">
        <v>51</v>
      </c>
      <c r="H21" s="30" t="s">
        <v>4</v>
      </c>
      <c r="I21" s="31">
        <v>2</v>
      </c>
      <c r="J21" s="31">
        <v>2</v>
      </c>
    </row>
    <row r="22" spans="1:10" ht="15.75" x14ac:dyDescent="0.25">
      <c r="A22" s="4" t="s">
        <v>13</v>
      </c>
      <c r="B22" s="4">
        <v>20810</v>
      </c>
      <c r="C22" s="5" t="s">
        <v>10</v>
      </c>
      <c r="D22" s="49" t="s">
        <v>469</v>
      </c>
      <c r="E22" s="5" t="s">
        <v>19</v>
      </c>
      <c r="F22" s="5" t="s">
        <v>51</v>
      </c>
      <c r="H22" s="27" t="s">
        <v>199</v>
      </c>
      <c r="I22" s="28"/>
      <c r="J22" s="28"/>
    </row>
    <row r="23" spans="1:10" ht="15.75" x14ac:dyDescent="0.25">
      <c r="A23" s="4" t="s">
        <v>13</v>
      </c>
      <c r="B23" s="4">
        <v>21597</v>
      </c>
      <c r="C23" s="5" t="s">
        <v>10</v>
      </c>
      <c r="D23" s="49" t="s">
        <v>472</v>
      </c>
      <c r="E23" s="5" t="s">
        <v>19</v>
      </c>
      <c r="F23" s="5" t="s">
        <v>51</v>
      </c>
      <c r="H23" s="29" t="s">
        <v>200</v>
      </c>
      <c r="I23" s="28" t="s">
        <v>450</v>
      </c>
      <c r="J23" s="28" t="s">
        <v>450</v>
      </c>
    </row>
    <row r="24" spans="1:10" ht="15.75" x14ac:dyDescent="0.25">
      <c r="A24" s="4" t="s">
        <v>13</v>
      </c>
      <c r="B24" s="4">
        <v>28437</v>
      </c>
      <c r="C24" s="5" t="s">
        <v>10</v>
      </c>
      <c r="D24" s="49" t="s">
        <v>469</v>
      </c>
      <c r="E24" s="5" t="s">
        <v>22</v>
      </c>
      <c r="F24" s="5" t="s">
        <v>51</v>
      </c>
      <c r="H24" s="29" t="s">
        <v>201</v>
      </c>
      <c r="I24" s="28" t="s">
        <v>451</v>
      </c>
      <c r="J24" s="28" t="s">
        <v>451</v>
      </c>
    </row>
    <row r="25" spans="1:10" ht="15.75" x14ac:dyDescent="0.25">
      <c r="A25" s="4" t="s">
        <v>13</v>
      </c>
      <c r="B25" s="4">
        <v>22063</v>
      </c>
      <c r="C25" s="5" t="s">
        <v>10</v>
      </c>
      <c r="D25" s="48" t="s">
        <v>466</v>
      </c>
      <c r="E25" s="5" t="s">
        <v>3</v>
      </c>
      <c r="F25" s="5" t="s">
        <v>47</v>
      </c>
      <c r="H25" s="29" t="s">
        <v>202</v>
      </c>
      <c r="I25" s="28">
        <v>20</v>
      </c>
      <c r="J25" s="28">
        <v>17</v>
      </c>
    </row>
    <row r="26" spans="1:10" ht="16.5" thickBot="1" x14ac:dyDescent="0.3">
      <c r="A26" s="4" t="s">
        <v>13</v>
      </c>
      <c r="B26" s="4">
        <v>25653</v>
      </c>
      <c r="C26" s="5" t="s">
        <v>10</v>
      </c>
      <c r="D26" s="49" t="s">
        <v>469</v>
      </c>
      <c r="E26" s="5" t="s">
        <v>3</v>
      </c>
      <c r="F26" s="5" t="s">
        <v>47</v>
      </c>
      <c r="H26" s="32" t="s">
        <v>203</v>
      </c>
      <c r="I26" s="26">
        <v>15</v>
      </c>
      <c r="J26" s="26">
        <v>13</v>
      </c>
    </row>
    <row r="27" spans="1:10" x14ac:dyDescent="0.25">
      <c r="A27" s="4" t="s">
        <v>13</v>
      </c>
      <c r="B27" s="4">
        <v>26039</v>
      </c>
      <c r="C27" s="5" t="s">
        <v>10</v>
      </c>
      <c r="D27" s="49" t="s">
        <v>463</v>
      </c>
      <c r="E27" s="5" t="s">
        <v>231</v>
      </c>
      <c r="F27" s="5" t="s">
        <v>51</v>
      </c>
      <c r="H27" s="6"/>
      <c r="I27" s="6"/>
      <c r="J27" s="6"/>
    </row>
    <row r="28" spans="1:10" x14ac:dyDescent="0.25">
      <c r="A28" s="4" t="s">
        <v>13</v>
      </c>
      <c r="B28" s="4">
        <v>31754</v>
      </c>
      <c r="C28" s="5" t="s">
        <v>10</v>
      </c>
      <c r="D28" s="49" t="s">
        <v>467</v>
      </c>
      <c r="E28" s="5" t="s">
        <v>231</v>
      </c>
      <c r="F28" s="5" t="s">
        <v>51</v>
      </c>
      <c r="H28" s="6"/>
      <c r="I28" s="6"/>
      <c r="J28" s="6"/>
    </row>
    <row r="29" spans="1:10" x14ac:dyDescent="0.25">
      <c r="A29" s="4" t="s">
        <v>13</v>
      </c>
      <c r="B29" s="4">
        <v>17425</v>
      </c>
      <c r="C29" s="5" t="s">
        <v>10</v>
      </c>
      <c r="D29" s="49" t="s">
        <v>471</v>
      </c>
      <c r="E29" s="5" t="s">
        <v>6</v>
      </c>
      <c r="F29" s="5" t="s">
        <v>47</v>
      </c>
    </row>
    <row r="30" spans="1:10" x14ac:dyDescent="0.25">
      <c r="A30" s="4" t="s">
        <v>13</v>
      </c>
      <c r="B30" s="4">
        <v>14405</v>
      </c>
      <c r="C30" s="5" t="s">
        <v>10</v>
      </c>
      <c r="D30" s="49" t="s">
        <v>470</v>
      </c>
      <c r="E30" s="5" t="s">
        <v>4</v>
      </c>
      <c r="F30" s="5" t="s">
        <v>49</v>
      </c>
    </row>
    <row r="31" spans="1:10" x14ac:dyDescent="0.25">
      <c r="A31" s="4" t="s">
        <v>13</v>
      </c>
      <c r="B31" s="4">
        <v>17976</v>
      </c>
      <c r="C31" s="5" t="s">
        <v>10</v>
      </c>
      <c r="D31" s="49" t="s">
        <v>469</v>
      </c>
      <c r="E31" s="5" t="s">
        <v>4</v>
      </c>
      <c r="F31" s="5" t="s">
        <v>49</v>
      </c>
    </row>
    <row r="33" spans="1:10" x14ac:dyDescent="0.25">
      <c r="H33" s="6"/>
      <c r="I33" s="6"/>
      <c r="J33" s="6"/>
    </row>
    <row r="34" spans="1:10" x14ac:dyDescent="0.25">
      <c r="H34" s="6"/>
      <c r="I34" s="6"/>
      <c r="J34" s="6"/>
    </row>
    <row r="35" spans="1:10" x14ac:dyDescent="0.25">
      <c r="H35" s="6"/>
      <c r="I35" s="6"/>
      <c r="J35" s="6"/>
    </row>
    <row r="36" spans="1:10" x14ac:dyDescent="0.25">
      <c r="H36" s="6"/>
      <c r="I36" s="6"/>
      <c r="J36" s="6"/>
    </row>
    <row r="37" spans="1:10" x14ac:dyDescent="0.25">
      <c r="H37" s="6"/>
      <c r="I37" s="6"/>
      <c r="J37" s="6"/>
    </row>
    <row r="38" spans="1:10" x14ac:dyDescent="0.25">
      <c r="H38" s="6"/>
      <c r="I38" s="6"/>
      <c r="J38" s="6"/>
    </row>
    <row r="39" spans="1:10" x14ac:dyDescent="0.25">
      <c r="H39" s="6"/>
      <c r="I39" s="6"/>
      <c r="J39" s="6"/>
    </row>
    <row r="40" spans="1:10" x14ac:dyDescent="0.25">
      <c r="H40" s="6"/>
      <c r="I40" s="6"/>
      <c r="J40" s="6"/>
    </row>
    <row r="41" spans="1:10" x14ac:dyDescent="0.25">
      <c r="H41" s="6"/>
      <c r="I41" s="6"/>
      <c r="J41" s="6"/>
    </row>
    <row r="42" spans="1:10" x14ac:dyDescent="0.25">
      <c r="H42" s="6"/>
      <c r="I42" s="6"/>
      <c r="J42" s="6"/>
    </row>
    <row r="43" spans="1:10" x14ac:dyDescent="0.25">
      <c r="A43" s="6"/>
      <c r="H43" s="6"/>
      <c r="I43" s="6"/>
      <c r="J43" s="6"/>
    </row>
    <row r="44" spans="1:10" x14ac:dyDescent="0.25">
      <c r="H44" s="6"/>
      <c r="I44" s="6"/>
      <c r="J44" s="6"/>
    </row>
    <row r="45" spans="1:10" x14ac:dyDescent="0.25">
      <c r="H45" s="6"/>
      <c r="I45" s="6"/>
      <c r="J45" s="6"/>
    </row>
    <row r="46" spans="1:10" x14ac:dyDescent="0.25">
      <c r="H46" s="6"/>
      <c r="I46" s="6"/>
      <c r="J46" s="6"/>
    </row>
    <row r="47" spans="1:10" x14ac:dyDescent="0.25">
      <c r="H47" s="6"/>
      <c r="I47" s="6"/>
      <c r="J47" s="6"/>
    </row>
    <row r="48" spans="1:10" x14ac:dyDescent="0.25">
      <c r="H48" s="6"/>
      <c r="I48" s="6"/>
      <c r="J48" s="6"/>
    </row>
    <row r="49" spans="8:10" x14ac:dyDescent="0.25">
      <c r="H49" s="6"/>
      <c r="I49" s="6"/>
      <c r="J49" s="6"/>
    </row>
    <row r="50" spans="8:10" x14ac:dyDescent="0.25">
      <c r="H50" s="6"/>
      <c r="I50" s="6"/>
      <c r="J50" s="6"/>
    </row>
    <row r="51" spans="8:10" x14ac:dyDescent="0.25">
      <c r="H51" s="6"/>
      <c r="I51" s="6"/>
      <c r="J51" s="6"/>
    </row>
    <row r="52" spans="8:10" x14ac:dyDescent="0.25">
      <c r="H52" s="6"/>
      <c r="I52" s="6"/>
      <c r="J52" s="6"/>
    </row>
    <row r="53" spans="8:10" x14ac:dyDescent="0.25">
      <c r="H53" s="6"/>
      <c r="I53" s="6"/>
      <c r="J53" s="6"/>
    </row>
    <row r="54" spans="8:10" x14ac:dyDescent="0.25">
      <c r="H54" s="6"/>
      <c r="I54" s="6"/>
      <c r="J54" s="6"/>
    </row>
    <row r="55" spans="8:10" x14ac:dyDescent="0.25">
      <c r="H55" s="6"/>
      <c r="I55" s="6"/>
      <c r="J55" s="6"/>
    </row>
    <row r="56" spans="8:10" x14ac:dyDescent="0.25">
      <c r="H56" s="6"/>
      <c r="I56" s="6"/>
      <c r="J56" s="6"/>
    </row>
    <row r="57" spans="8:10" x14ac:dyDescent="0.25">
      <c r="H57" s="6"/>
      <c r="I57" s="6"/>
      <c r="J57" s="6"/>
    </row>
    <row r="58" spans="8:10" x14ac:dyDescent="0.25">
      <c r="H58" s="6"/>
      <c r="I58" s="6"/>
      <c r="J58" s="6"/>
    </row>
    <row r="59" spans="8:10" x14ac:dyDescent="0.25">
      <c r="H59" s="6"/>
      <c r="I59" s="6"/>
      <c r="J59" s="6"/>
    </row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A3:F31">
    <sortCondition ref="A3:A31"/>
  </sortState>
  <pageMargins left="0.70866141732283472" right="0.70866141732283472" top="0.74803149606299213" bottom="0.74803149606299213" header="0.31496062992125984" footer="0.31496062992125984"/>
  <pageSetup scale="41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O36"/>
  <sheetViews>
    <sheetView zoomScale="85" zoomScaleNormal="85" workbookViewId="0">
      <pane xSplit="5" ySplit="3" topLeftCell="F4" activePane="bottomRight" state="frozen"/>
      <selection pane="topRight" activeCell="F1" sqref="F1"/>
      <selection pane="bottomLeft" activeCell="A2" sqref="A2"/>
      <selection pane="bottomRight" activeCell="I27" sqref="I27"/>
    </sheetView>
  </sheetViews>
  <sheetFormatPr defaultColWidth="18.5703125" defaultRowHeight="15" x14ac:dyDescent="0.25"/>
  <cols>
    <col min="1" max="3" width="10.7109375" style="9" customWidth="1"/>
    <col min="4" max="4" width="21" style="9" customWidth="1"/>
    <col min="5" max="5" width="20.7109375" style="9" customWidth="1"/>
    <col min="6" max="6" width="10.7109375" style="9" customWidth="1"/>
    <col min="7" max="15" width="10.7109375" style="10" customWidth="1"/>
    <col min="16" max="16384" width="18.5703125" style="6"/>
  </cols>
  <sheetData>
    <row r="1" spans="1:15" s="35" customFormat="1" ht="24.95" customHeight="1" x14ac:dyDescent="0.25">
      <c r="A1" s="35" t="s">
        <v>474</v>
      </c>
    </row>
    <row r="2" spans="1:15" s="35" customFormat="1" ht="15" customHeight="1" x14ac:dyDescent="0.25"/>
    <row r="3" spans="1:15" s="3" customFormat="1" ht="30" x14ac:dyDescent="0.25">
      <c r="A3" s="2" t="s">
        <v>122</v>
      </c>
      <c r="B3" s="2" t="s">
        <v>11</v>
      </c>
      <c r="C3" s="2" t="s">
        <v>18</v>
      </c>
      <c r="D3" s="2" t="s">
        <v>462</v>
      </c>
      <c r="E3" s="2" t="s">
        <v>23</v>
      </c>
      <c r="F3" s="2" t="s">
        <v>12</v>
      </c>
      <c r="G3" s="2" t="s">
        <v>3</v>
      </c>
      <c r="H3" s="2" t="s">
        <v>2</v>
      </c>
      <c r="I3" s="2" t="s">
        <v>25</v>
      </c>
      <c r="J3" s="2" t="s">
        <v>26</v>
      </c>
      <c r="K3" s="2" t="s">
        <v>27</v>
      </c>
      <c r="L3" s="2" t="s">
        <v>28</v>
      </c>
      <c r="M3" s="2" t="s">
        <v>29</v>
      </c>
      <c r="N3" s="2" t="s">
        <v>30</v>
      </c>
      <c r="O3" s="2" t="s">
        <v>31</v>
      </c>
    </row>
    <row r="4" spans="1:15" x14ac:dyDescent="0.25">
      <c r="A4" s="15" t="s">
        <v>34</v>
      </c>
      <c r="B4" s="15">
        <v>17974</v>
      </c>
      <c r="C4" s="15" t="s">
        <v>9</v>
      </c>
      <c r="D4" s="15" t="s">
        <v>464</v>
      </c>
      <c r="E4" s="15" t="s">
        <v>0</v>
      </c>
      <c r="F4" s="15" t="s">
        <v>13</v>
      </c>
      <c r="G4" s="16" t="s">
        <v>13</v>
      </c>
      <c r="H4" s="16" t="s">
        <v>13</v>
      </c>
      <c r="I4" s="16" t="s">
        <v>14</v>
      </c>
      <c r="J4" s="16" t="s">
        <v>13</v>
      </c>
      <c r="K4" s="16" t="s">
        <v>14</v>
      </c>
      <c r="L4" s="16" t="s">
        <v>14</v>
      </c>
      <c r="M4" s="16" t="s">
        <v>14</v>
      </c>
      <c r="N4" s="16" t="s">
        <v>14</v>
      </c>
      <c r="O4" s="16" t="s">
        <v>14</v>
      </c>
    </row>
    <row r="5" spans="1:15" x14ac:dyDescent="0.25">
      <c r="A5" s="15" t="s">
        <v>34</v>
      </c>
      <c r="B5" s="15">
        <v>28238</v>
      </c>
      <c r="C5" s="15" t="s">
        <v>9</v>
      </c>
      <c r="D5" s="15" t="s">
        <v>465</v>
      </c>
      <c r="E5" s="15" t="s">
        <v>1</v>
      </c>
      <c r="F5" s="15" t="s">
        <v>13</v>
      </c>
      <c r="G5" s="16" t="s">
        <v>14</v>
      </c>
      <c r="H5" s="16" t="s">
        <v>14</v>
      </c>
      <c r="I5" s="16" t="s">
        <v>14</v>
      </c>
      <c r="J5" s="16" t="s">
        <v>14</v>
      </c>
      <c r="K5" s="16" t="s">
        <v>14</v>
      </c>
      <c r="L5" s="16" t="s">
        <v>14</v>
      </c>
      <c r="M5" s="16" t="s">
        <v>14</v>
      </c>
      <c r="N5" s="16" t="s">
        <v>14</v>
      </c>
      <c r="O5" s="16" t="s">
        <v>13</v>
      </c>
    </row>
    <row r="6" spans="1:15" x14ac:dyDescent="0.25">
      <c r="A6" s="15" t="s">
        <v>34</v>
      </c>
      <c r="B6" s="15">
        <v>21283</v>
      </c>
      <c r="C6" s="15" t="s">
        <v>10</v>
      </c>
      <c r="D6" s="15" t="s">
        <v>466</v>
      </c>
      <c r="E6" s="8" t="s">
        <v>16</v>
      </c>
      <c r="F6" s="15" t="s">
        <v>13</v>
      </c>
      <c r="G6" s="16" t="s">
        <v>14</v>
      </c>
      <c r="H6" s="16" t="s">
        <v>14</v>
      </c>
      <c r="I6" s="16" t="s">
        <v>14</v>
      </c>
      <c r="J6" s="16" t="s">
        <v>13</v>
      </c>
      <c r="K6" s="16" t="s">
        <v>14</v>
      </c>
      <c r="L6" s="16" t="s">
        <v>14</v>
      </c>
      <c r="M6" s="16" t="s">
        <v>13</v>
      </c>
      <c r="N6" s="16" t="s">
        <v>14</v>
      </c>
      <c r="O6" s="16" t="s">
        <v>13</v>
      </c>
    </row>
    <row r="7" spans="1:15" x14ac:dyDescent="0.25">
      <c r="A7" s="4" t="s">
        <v>13</v>
      </c>
      <c r="B7" s="4">
        <v>14405</v>
      </c>
      <c r="C7" s="5" t="s">
        <v>10</v>
      </c>
      <c r="D7" s="15" t="s">
        <v>470</v>
      </c>
      <c r="E7" s="5" t="s">
        <v>4</v>
      </c>
      <c r="F7" s="5" t="s">
        <v>34</v>
      </c>
      <c r="G7" s="5" t="s">
        <v>14</v>
      </c>
      <c r="H7" s="5" t="s">
        <v>14</v>
      </c>
      <c r="I7" s="5" t="s">
        <v>13</v>
      </c>
      <c r="J7" s="5" t="s">
        <v>14</v>
      </c>
      <c r="K7" s="5" t="s">
        <v>14</v>
      </c>
      <c r="L7" s="5" t="s">
        <v>14</v>
      </c>
      <c r="M7" s="5" t="s">
        <v>14</v>
      </c>
      <c r="N7" s="5" t="s">
        <v>14</v>
      </c>
      <c r="O7" s="5" t="s">
        <v>13</v>
      </c>
    </row>
    <row r="8" spans="1:15" x14ac:dyDescent="0.25">
      <c r="A8" s="4" t="s">
        <v>13</v>
      </c>
      <c r="B8" s="4">
        <v>15372</v>
      </c>
      <c r="C8" s="5" t="s">
        <v>9</v>
      </c>
      <c r="D8" s="15" t="s">
        <v>467</v>
      </c>
      <c r="E8" s="5" t="s">
        <v>0</v>
      </c>
      <c r="F8" s="5" t="s">
        <v>34</v>
      </c>
      <c r="G8" s="5" t="s">
        <v>13</v>
      </c>
      <c r="H8" s="5" t="s">
        <v>13</v>
      </c>
      <c r="I8" s="5" t="s">
        <v>14</v>
      </c>
      <c r="J8" s="5" t="s">
        <v>13</v>
      </c>
      <c r="K8" s="5" t="s">
        <v>13</v>
      </c>
      <c r="L8" s="5" t="s">
        <v>14</v>
      </c>
      <c r="M8" s="5" t="s">
        <v>14</v>
      </c>
      <c r="N8" s="5" t="s">
        <v>14</v>
      </c>
      <c r="O8" s="5" t="s">
        <v>14</v>
      </c>
    </row>
    <row r="9" spans="1:15" x14ac:dyDescent="0.25">
      <c r="A9" s="4" t="s">
        <v>13</v>
      </c>
      <c r="B9" s="4">
        <v>16387</v>
      </c>
      <c r="C9" s="5" t="s">
        <v>9</v>
      </c>
      <c r="D9" s="15" t="s">
        <v>471</v>
      </c>
      <c r="E9" s="5" t="s">
        <v>5</v>
      </c>
      <c r="F9" s="5" t="s">
        <v>13</v>
      </c>
      <c r="G9" s="5" t="s">
        <v>13</v>
      </c>
      <c r="H9" s="5" t="s">
        <v>14</v>
      </c>
      <c r="I9" s="5" t="s">
        <v>14</v>
      </c>
      <c r="J9" s="5" t="s">
        <v>13</v>
      </c>
      <c r="K9" s="5" t="s">
        <v>13</v>
      </c>
      <c r="L9" s="5" t="s">
        <v>14</v>
      </c>
      <c r="M9" s="5" t="s">
        <v>14</v>
      </c>
      <c r="N9" s="5" t="s">
        <v>14</v>
      </c>
      <c r="O9" s="5" t="s">
        <v>14</v>
      </c>
    </row>
    <row r="10" spans="1:15" x14ac:dyDescent="0.25">
      <c r="A10" s="4" t="s">
        <v>13</v>
      </c>
      <c r="B10" s="4">
        <v>16425</v>
      </c>
      <c r="C10" s="5" t="s">
        <v>9</v>
      </c>
      <c r="D10" s="15" t="s">
        <v>467</v>
      </c>
      <c r="E10" s="5" t="s">
        <v>7</v>
      </c>
      <c r="F10" s="5" t="s">
        <v>13</v>
      </c>
      <c r="G10" s="5" t="s">
        <v>13</v>
      </c>
      <c r="H10" s="5" t="s">
        <v>14</v>
      </c>
      <c r="I10" s="5" t="s">
        <v>14</v>
      </c>
      <c r="J10" s="5" t="s">
        <v>13</v>
      </c>
      <c r="K10" s="5" t="s">
        <v>14</v>
      </c>
      <c r="L10" s="5" t="s">
        <v>14</v>
      </c>
      <c r="M10" s="5" t="s">
        <v>13</v>
      </c>
      <c r="N10" s="5" t="s">
        <v>14</v>
      </c>
      <c r="O10" s="5" t="s">
        <v>13</v>
      </c>
    </row>
    <row r="11" spans="1:15" x14ac:dyDescent="0.25">
      <c r="A11" s="4" t="s">
        <v>13</v>
      </c>
      <c r="B11" s="22">
        <v>16711</v>
      </c>
      <c r="C11" s="8" t="s">
        <v>9</v>
      </c>
      <c r="D11" s="15" t="s">
        <v>467</v>
      </c>
      <c r="E11" s="8" t="s">
        <v>15</v>
      </c>
      <c r="F11" s="8" t="s">
        <v>34</v>
      </c>
      <c r="G11" s="8" t="s">
        <v>14</v>
      </c>
      <c r="H11" s="8" t="s">
        <v>13</v>
      </c>
      <c r="I11" s="8" t="s">
        <v>13</v>
      </c>
      <c r="J11" s="8" t="s">
        <v>14</v>
      </c>
      <c r="K11" s="8" t="s">
        <v>14</v>
      </c>
      <c r="L11" s="8" t="s">
        <v>14</v>
      </c>
      <c r="M11" s="8" t="s">
        <v>13</v>
      </c>
      <c r="N11" s="8" t="s">
        <v>14</v>
      </c>
      <c r="O11" s="8" t="s">
        <v>13</v>
      </c>
    </row>
    <row r="12" spans="1:15" x14ac:dyDescent="0.25">
      <c r="A12" s="4" t="s">
        <v>13</v>
      </c>
      <c r="B12" s="4">
        <v>17425</v>
      </c>
      <c r="C12" s="5" t="s">
        <v>10</v>
      </c>
      <c r="D12" s="15" t="s">
        <v>471</v>
      </c>
      <c r="E12" s="5" t="s">
        <v>6</v>
      </c>
      <c r="F12" s="5" t="s">
        <v>34</v>
      </c>
      <c r="G12" s="5" t="s">
        <v>14</v>
      </c>
      <c r="H12" s="5" t="s">
        <v>14</v>
      </c>
      <c r="I12" s="5" t="s">
        <v>14</v>
      </c>
      <c r="J12" s="5" t="s">
        <v>13</v>
      </c>
      <c r="K12" s="5" t="s">
        <v>13</v>
      </c>
      <c r="L12" s="5" t="s">
        <v>14</v>
      </c>
      <c r="M12" s="5" t="s">
        <v>13</v>
      </c>
      <c r="N12" s="5" t="s">
        <v>14</v>
      </c>
      <c r="O12" s="5" t="s">
        <v>13</v>
      </c>
    </row>
    <row r="13" spans="1:15" x14ac:dyDescent="0.25">
      <c r="A13" s="4" t="s">
        <v>13</v>
      </c>
      <c r="B13" s="7">
        <v>17725</v>
      </c>
      <c r="C13" s="8" t="s">
        <v>10</v>
      </c>
      <c r="D13" s="15" t="s">
        <v>464</v>
      </c>
      <c r="E13" s="8" t="s">
        <v>19</v>
      </c>
      <c r="F13" s="8" t="s">
        <v>34</v>
      </c>
      <c r="G13" s="8" t="s">
        <v>13</v>
      </c>
      <c r="H13" s="8" t="s">
        <v>14</v>
      </c>
      <c r="I13" s="8" t="s">
        <v>14</v>
      </c>
      <c r="J13" s="8" t="s">
        <v>13</v>
      </c>
      <c r="K13" s="8" t="s">
        <v>14</v>
      </c>
      <c r="L13" s="8" t="s">
        <v>14</v>
      </c>
      <c r="M13" s="8" t="s">
        <v>13</v>
      </c>
      <c r="N13" s="8" t="s">
        <v>14</v>
      </c>
      <c r="O13" s="8" t="s">
        <v>14</v>
      </c>
    </row>
    <row r="14" spans="1:15" x14ac:dyDescent="0.25">
      <c r="A14" s="4" t="s">
        <v>13</v>
      </c>
      <c r="B14" s="4">
        <v>17976</v>
      </c>
      <c r="C14" s="5" t="s">
        <v>10</v>
      </c>
      <c r="D14" s="15" t="s">
        <v>469</v>
      </c>
      <c r="E14" s="5" t="s">
        <v>4</v>
      </c>
      <c r="F14" s="5" t="s">
        <v>34</v>
      </c>
      <c r="G14" s="5" t="s">
        <v>14</v>
      </c>
      <c r="H14" s="5" t="s">
        <v>13</v>
      </c>
      <c r="I14" s="5" t="s">
        <v>14</v>
      </c>
      <c r="J14" s="5" t="s">
        <v>13</v>
      </c>
      <c r="K14" s="5" t="s">
        <v>13</v>
      </c>
      <c r="L14" s="5" t="s">
        <v>14</v>
      </c>
      <c r="M14" s="5" t="s">
        <v>14</v>
      </c>
      <c r="N14" s="5" t="s">
        <v>14</v>
      </c>
      <c r="O14" s="5" t="s">
        <v>13</v>
      </c>
    </row>
    <row r="15" spans="1:15" x14ac:dyDescent="0.25">
      <c r="A15" s="4" t="s">
        <v>13</v>
      </c>
      <c r="B15" s="7">
        <v>20273</v>
      </c>
      <c r="C15" s="8" t="s">
        <v>9</v>
      </c>
      <c r="D15" s="15" t="s">
        <v>463</v>
      </c>
      <c r="E15" s="8" t="s">
        <v>0</v>
      </c>
      <c r="F15" s="8" t="s">
        <v>34</v>
      </c>
      <c r="G15" s="8" t="s">
        <v>14</v>
      </c>
      <c r="H15" s="8" t="s">
        <v>14</v>
      </c>
      <c r="I15" s="8" t="s">
        <v>14</v>
      </c>
      <c r="J15" s="8" t="s">
        <v>13</v>
      </c>
      <c r="K15" s="8" t="s">
        <v>14</v>
      </c>
      <c r="L15" s="8" t="s">
        <v>14</v>
      </c>
      <c r="M15" s="8" t="s">
        <v>14</v>
      </c>
      <c r="N15" s="8" t="s">
        <v>14</v>
      </c>
      <c r="O15" s="8" t="s">
        <v>13</v>
      </c>
    </row>
    <row r="16" spans="1:15" x14ac:dyDescent="0.25">
      <c r="A16" s="4" t="s">
        <v>13</v>
      </c>
      <c r="B16" s="7">
        <v>20810</v>
      </c>
      <c r="C16" s="8" t="s">
        <v>10</v>
      </c>
      <c r="D16" s="15" t="s">
        <v>469</v>
      </c>
      <c r="E16" s="8" t="s">
        <v>19</v>
      </c>
      <c r="F16" s="8" t="s">
        <v>34</v>
      </c>
      <c r="G16" s="8" t="s">
        <v>13</v>
      </c>
      <c r="H16" s="8" t="s">
        <v>14</v>
      </c>
      <c r="I16" s="8" t="s">
        <v>14</v>
      </c>
      <c r="J16" s="8" t="s">
        <v>13</v>
      </c>
      <c r="K16" s="8" t="s">
        <v>13</v>
      </c>
      <c r="L16" s="8" t="s">
        <v>14</v>
      </c>
      <c r="M16" s="8" t="s">
        <v>14</v>
      </c>
      <c r="N16" s="8" t="s">
        <v>14</v>
      </c>
      <c r="O16" s="8" t="s">
        <v>13</v>
      </c>
    </row>
    <row r="17" spans="1:15" x14ac:dyDescent="0.25">
      <c r="A17" s="4" t="s">
        <v>13</v>
      </c>
      <c r="B17" s="7">
        <v>20871</v>
      </c>
      <c r="C17" s="8" t="s">
        <v>9</v>
      </c>
      <c r="D17" s="15" t="s">
        <v>469</v>
      </c>
      <c r="E17" s="8" t="s">
        <v>16</v>
      </c>
      <c r="F17" s="8" t="s">
        <v>13</v>
      </c>
      <c r="G17" s="8" t="s">
        <v>13</v>
      </c>
      <c r="H17" s="8" t="s">
        <v>13</v>
      </c>
      <c r="I17" s="8" t="s">
        <v>14</v>
      </c>
      <c r="J17" s="8" t="s">
        <v>13</v>
      </c>
      <c r="K17" s="8" t="s">
        <v>14</v>
      </c>
      <c r="L17" s="8" t="s">
        <v>14</v>
      </c>
      <c r="M17" s="8" t="s">
        <v>14</v>
      </c>
      <c r="N17" s="8" t="s">
        <v>14</v>
      </c>
      <c r="O17" s="8" t="s">
        <v>14</v>
      </c>
    </row>
    <row r="18" spans="1:15" x14ac:dyDescent="0.25">
      <c r="A18" s="4" t="s">
        <v>13</v>
      </c>
      <c r="B18" s="7">
        <v>21074</v>
      </c>
      <c r="C18" s="8" t="s">
        <v>9</v>
      </c>
      <c r="D18" s="15" t="s">
        <v>470</v>
      </c>
      <c r="E18" s="8" t="s">
        <v>16</v>
      </c>
      <c r="F18" s="8" t="s">
        <v>34</v>
      </c>
      <c r="G18" s="8" t="s">
        <v>14</v>
      </c>
      <c r="H18" s="8" t="s">
        <v>14</v>
      </c>
      <c r="I18" s="8" t="s">
        <v>14</v>
      </c>
      <c r="J18" s="8" t="s">
        <v>13</v>
      </c>
      <c r="K18" s="8" t="s">
        <v>13</v>
      </c>
      <c r="L18" s="8" t="s">
        <v>14</v>
      </c>
      <c r="M18" s="8" t="s">
        <v>14</v>
      </c>
      <c r="N18" s="8" t="s">
        <v>14</v>
      </c>
      <c r="O18" s="8" t="s">
        <v>14</v>
      </c>
    </row>
    <row r="19" spans="1:15" x14ac:dyDescent="0.25">
      <c r="A19" s="4" t="s">
        <v>13</v>
      </c>
      <c r="B19" s="4">
        <v>21174</v>
      </c>
      <c r="C19" s="5" t="s">
        <v>9</v>
      </c>
      <c r="D19" s="15" t="s">
        <v>470</v>
      </c>
      <c r="E19" s="5" t="s">
        <v>3</v>
      </c>
      <c r="F19" s="5" t="s">
        <v>13</v>
      </c>
      <c r="G19" s="5" t="s">
        <v>14</v>
      </c>
      <c r="H19" s="5" t="s">
        <v>14</v>
      </c>
      <c r="I19" s="5" t="s">
        <v>14</v>
      </c>
      <c r="J19" s="5" t="s">
        <v>13</v>
      </c>
      <c r="K19" s="5" t="s">
        <v>13</v>
      </c>
      <c r="L19" s="5" t="s">
        <v>14</v>
      </c>
      <c r="M19" s="5" t="s">
        <v>14</v>
      </c>
      <c r="N19" s="5" t="s">
        <v>14</v>
      </c>
      <c r="O19" s="5" t="s">
        <v>13</v>
      </c>
    </row>
    <row r="20" spans="1:15" x14ac:dyDescent="0.25">
      <c r="A20" s="4" t="s">
        <v>13</v>
      </c>
      <c r="B20" s="22">
        <v>21433</v>
      </c>
      <c r="C20" s="5" t="s">
        <v>9</v>
      </c>
      <c r="D20" s="15" t="s">
        <v>469</v>
      </c>
      <c r="E20" s="5" t="s">
        <v>20</v>
      </c>
      <c r="F20" s="5" t="s">
        <v>35</v>
      </c>
      <c r="G20" s="5" t="s">
        <v>14</v>
      </c>
      <c r="H20" s="5" t="s">
        <v>14</v>
      </c>
      <c r="I20" s="5" t="s">
        <v>14</v>
      </c>
      <c r="J20" s="5" t="s">
        <v>13</v>
      </c>
      <c r="K20" s="5" t="s">
        <v>14</v>
      </c>
      <c r="L20" s="5" t="s">
        <v>14</v>
      </c>
      <c r="M20" s="5" t="s">
        <v>14</v>
      </c>
      <c r="N20" s="5" t="s">
        <v>14</v>
      </c>
      <c r="O20" s="5" t="s">
        <v>14</v>
      </c>
    </row>
    <row r="21" spans="1:15" x14ac:dyDescent="0.25">
      <c r="A21" s="4" t="s">
        <v>13</v>
      </c>
      <c r="B21" s="7">
        <v>21597</v>
      </c>
      <c r="C21" s="8" t="s">
        <v>10</v>
      </c>
      <c r="D21" s="15" t="s">
        <v>472</v>
      </c>
      <c r="E21" s="8" t="s">
        <v>19</v>
      </c>
      <c r="F21" s="8" t="s">
        <v>34</v>
      </c>
      <c r="G21" s="8" t="s">
        <v>13</v>
      </c>
      <c r="H21" s="8" t="s">
        <v>14</v>
      </c>
      <c r="I21" s="8" t="s">
        <v>14</v>
      </c>
      <c r="J21" s="8" t="s">
        <v>13</v>
      </c>
      <c r="K21" s="8" t="s">
        <v>13</v>
      </c>
      <c r="L21" s="8" t="s">
        <v>14</v>
      </c>
      <c r="M21" s="8" t="s">
        <v>14</v>
      </c>
      <c r="N21" s="8" t="s">
        <v>14</v>
      </c>
      <c r="O21" s="8" t="s">
        <v>14</v>
      </c>
    </row>
    <row r="22" spans="1:15" x14ac:dyDescent="0.25">
      <c r="A22" s="4" t="s">
        <v>13</v>
      </c>
      <c r="B22" s="7">
        <v>21833</v>
      </c>
      <c r="C22" s="8" t="s">
        <v>9</v>
      </c>
      <c r="D22" s="15" t="s">
        <v>468</v>
      </c>
      <c r="E22" s="8" t="s">
        <v>0</v>
      </c>
      <c r="F22" s="8" t="s">
        <v>34</v>
      </c>
      <c r="G22" s="8" t="s">
        <v>13</v>
      </c>
      <c r="H22" s="8" t="s">
        <v>14</v>
      </c>
      <c r="I22" s="8" t="s">
        <v>14</v>
      </c>
      <c r="J22" s="8" t="s">
        <v>13</v>
      </c>
      <c r="K22" s="8" t="s">
        <v>13</v>
      </c>
      <c r="L22" s="8" t="s">
        <v>14</v>
      </c>
      <c r="M22" s="8" t="s">
        <v>13</v>
      </c>
      <c r="N22" s="8" t="s">
        <v>14</v>
      </c>
      <c r="O22" s="8" t="s">
        <v>14</v>
      </c>
    </row>
    <row r="23" spans="1:15" x14ac:dyDescent="0.25">
      <c r="A23" s="4" t="s">
        <v>13</v>
      </c>
      <c r="B23" s="4">
        <v>22063</v>
      </c>
      <c r="C23" s="5" t="s">
        <v>10</v>
      </c>
      <c r="D23" s="15" t="s">
        <v>466</v>
      </c>
      <c r="E23" s="5" t="s">
        <v>3</v>
      </c>
      <c r="F23" s="5" t="s">
        <v>13</v>
      </c>
      <c r="G23" s="5" t="s">
        <v>14</v>
      </c>
      <c r="H23" s="5" t="s">
        <v>13</v>
      </c>
      <c r="I23" s="5" t="s">
        <v>14</v>
      </c>
      <c r="J23" s="5" t="s">
        <v>13</v>
      </c>
      <c r="K23" s="5" t="s">
        <v>14</v>
      </c>
      <c r="L23" s="5" t="s">
        <v>14</v>
      </c>
      <c r="M23" s="5" t="s">
        <v>14</v>
      </c>
      <c r="N23" s="5" t="s">
        <v>13</v>
      </c>
      <c r="O23" s="5" t="s">
        <v>13</v>
      </c>
    </row>
    <row r="24" spans="1:15" x14ac:dyDescent="0.25">
      <c r="A24" s="4" t="s">
        <v>13</v>
      </c>
      <c r="B24" s="7">
        <v>24925</v>
      </c>
      <c r="C24" s="8" t="s">
        <v>9</v>
      </c>
      <c r="D24" s="15" t="s">
        <v>464</v>
      </c>
      <c r="E24" s="8" t="s">
        <v>0</v>
      </c>
      <c r="F24" s="8" t="s">
        <v>34</v>
      </c>
      <c r="G24" s="8" t="s">
        <v>14</v>
      </c>
      <c r="H24" s="8" t="s">
        <v>13</v>
      </c>
      <c r="I24" s="8" t="s">
        <v>14</v>
      </c>
      <c r="J24" s="8" t="s">
        <v>13</v>
      </c>
      <c r="K24" s="8" t="s">
        <v>13</v>
      </c>
      <c r="L24" s="8" t="s">
        <v>14</v>
      </c>
      <c r="M24" s="8" t="s">
        <v>14</v>
      </c>
      <c r="N24" s="8" t="s">
        <v>14</v>
      </c>
      <c r="O24" s="8" t="s">
        <v>13</v>
      </c>
    </row>
    <row r="25" spans="1:15" x14ac:dyDescent="0.25">
      <c r="A25" s="4" t="s">
        <v>13</v>
      </c>
      <c r="B25" s="4">
        <v>25653</v>
      </c>
      <c r="C25" s="5" t="s">
        <v>10</v>
      </c>
      <c r="D25" s="15" t="s">
        <v>469</v>
      </c>
      <c r="E25" s="5" t="s">
        <v>3</v>
      </c>
      <c r="F25" s="5" t="s">
        <v>13</v>
      </c>
      <c r="G25" s="5" t="s">
        <v>14</v>
      </c>
      <c r="H25" s="5" t="s">
        <v>14</v>
      </c>
      <c r="I25" s="5" t="s">
        <v>14</v>
      </c>
      <c r="J25" s="5" t="s">
        <v>13</v>
      </c>
      <c r="K25" s="5" t="s">
        <v>13</v>
      </c>
      <c r="L25" s="5" t="s">
        <v>14</v>
      </c>
      <c r="M25" s="5" t="s">
        <v>14</v>
      </c>
      <c r="N25" s="5" t="s">
        <v>14</v>
      </c>
      <c r="O25" s="5" t="s">
        <v>13</v>
      </c>
    </row>
    <row r="26" spans="1:15" x14ac:dyDescent="0.25">
      <c r="A26" s="4" t="s">
        <v>13</v>
      </c>
      <c r="B26" s="4">
        <v>26039</v>
      </c>
      <c r="C26" s="5" t="s">
        <v>10</v>
      </c>
      <c r="D26" s="15" t="s">
        <v>463</v>
      </c>
      <c r="E26" s="5" t="s">
        <v>8</v>
      </c>
      <c r="F26" s="5" t="s">
        <v>13</v>
      </c>
      <c r="G26" s="5" t="s">
        <v>13</v>
      </c>
      <c r="H26" s="5" t="s">
        <v>14</v>
      </c>
      <c r="I26" s="5" t="s">
        <v>14</v>
      </c>
      <c r="J26" s="5" t="s">
        <v>13</v>
      </c>
      <c r="K26" s="5" t="s">
        <v>14</v>
      </c>
      <c r="L26" s="5" t="s">
        <v>14</v>
      </c>
      <c r="M26" s="5" t="s">
        <v>14</v>
      </c>
      <c r="N26" s="5" t="s">
        <v>14</v>
      </c>
      <c r="O26" s="5" t="s">
        <v>13</v>
      </c>
    </row>
    <row r="27" spans="1:15" x14ac:dyDescent="0.25">
      <c r="A27" s="4" t="s">
        <v>13</v>
      </c>
      <c r="B27" s="4">
        <v>27548</v>
      </c>
      <c r="C27" s="5" t="s">
        <v>9</v>
      </c>
      <c r="D27" s="15" t="s">
        <v>464</v>
      </c>
      <c r="E27" s="5" t="s">
        <v>1</v>
      </c>
      <c r="F27" s="5" t="s">
        <v>34</v>
      </c>
      <c r="G27" s="5" t="s">
        <v>14</v>
      </c>
      <c r="H27" s="5" t="s">
        <v>14</v>
      </c>
      <c r="I27" s="5" t="s">
        <v>14</v>
      </c>
      <c r="J27" s="5" t="s">
        <v>13</v>
      </c>
      <c r="K27" s="5" t="s">
        <v>14</v>
      </c>
      <c r="L27" s="5" t="s">
        <v>14</v>
      </c>
      <c r="M27" s="5" t="s">
        <v>13</v>
      </c>
      <c r="N27" s="5" t="s">
        <v>14</v>
      </c>
      <c r="O27" s="5" t="s">
        <v>13</v>
      </c>
    </row>
    <row r="28" spans="1:15" x14ac:dyDescent="0.25">
      <c r="A28" s="4" t="s">
        <v>13</v>
      </c>
      <c r="B28" s="7">
        <v>28437</v>
      </c>
      <c r="C28" s="8" t="s">
        <v>10</v>
      </c>
      <c r="D28" s="15" t="s">
        <v>469</v>
      </c>
      <c r="E28" s="8" t="s">
        <v>22</v>
      </c>
      <c r="F28" s="8" t="s">
        <v>34</v>
      </c>
      <c r="G28" s="8" t="s">
        <v>14</v>
      </c>
      <c r="H28" s="8" t="s">
        <v>14</v>
      </c>
      <c r="I28" s="8" t="s">
        <v>14</v>
      </c>
      <c r="J28" s="8" t="s">
        <v>13</v>
      </c>
      <c r="K28" s="8" t="s">
        <v>14</v>
      </c>
      <c r="L28" s="8" t="s">
        <v>14</v>
      </c>
      <c r="M28" s="8" t="s">
        <v>13</v>
      </c>
      <c r="N28" s="8" t="s">
        <v>14</v>
      </c>
      <c r="O28" s="8" t="s">
        <v>13</v>
      </c>
    </row>
    <row r="29" spans="1:15" x14ac:dyDescent="0.25">
      <c r="A29" s="4" t="s">
        <v>13</v>
      </c>
      <c r="B29" s="7">
        <v>28854</v>
      </c>
      <c r="C29" s="8" t="s">
        <v>10</v>
      </c>
      <c r="D29" s="15" t="s">
        <v>464</v>
      </c>
      <c r="E29" s="8" t="s">
        <v>16</v>
      </c>
      <c r="F29" s="8" t="s">
        <v>13</v>
      </c>
      <c r="G29" s="8" t="s">
        <v>14</v>
      </c>
      <c r="H29" s="8" t="s">
        <v>13</v>
      </c>
      <c r="I29" s="8" t="s">
        <v>14</v>
      </c>
      <c r="J29" s="8" t="s">
        <v>14</v>
      </c>
      <c r="K29" s="8" t="s">
        <v>13</v>
      </c>
      <c r="L29" s="8" t="s">
        <v>14</v>
      </c>
      <c r="M29" s="8" t="s">
        <v>14</v>
      </c>
      <c r="N29" s="8" t="s">
        <v>14</v>
      </c>
      <c r="O29" s="8" t="s">
        <v>13</v>
      </c>
    </row>
    <row r="30" spans="1:15" x14ac:dyDescent="0.25">
      <c r="A30" s="4" t="s">
        <v>13</v>
      </c>
      <c r="B30" s="4">
        <v>31754</v>
      </c>
      <c r="C30" s="5" t="s">
        <v>10</v>
      </c>
      <c r="D30" s="15" t="s">
        <v>467</v>
      </c>
      <c r="E30" s="5" t="s">
        <v>8</v>
      </c>
      <c r="F30" s="5" t="s">
        <v>34</v>
      </c>
      <c r="G30" s="5" t="s">
        <v>14</v>
      </c>
      <c r="H30" s="5" t="s">
        <v>14</v>
      </c>
      <c r="I30" s="5" t="s">
        <v>14</v>
      </c>
      <c r="J30" s="5" t="s">
        <v>13</v>
      </c>
      <c r="K30" s="5" t="s">
        <v>14</v>
      </c>
      <c r="L30" s="5" t="s">
        <v>14</v>
      </c>
      <c r="M30" s="5" t="s">
        <v>14</v>
      </c>
      <c r="N30" s="5" t="s">
        <v>14</v>
      </c>
      <c r="O30" s="5" t="s">
        <v>13</v>
      </c>
    </row>
    <row r="31" spans="1:15" x14ac:dyDescent="0.25">
      <c r="A31" s="4" t="s">
        <v>13</v>
      </c>
      <c r="B31" s="4">
        <v>31918</v>
      </c>
      <c r="C31" s="5" t="s">
        <v>9</v>
      </c>
      <c r="D31" s="15" t="s">
        <v>464</v>
      </c>
      <c r="E31" s="5" t="s">
        <v>1</v>
      </c>
      <c r="F31" s="5" t="s">
        <v>34</v>
      </c>
      <c r="G31" s="5" t="s">
        <v>13</v>
      </c>
      <c r="H31" s="5" t="s">
        <v>13</v>
      </c>
      <c r="I31" s="5" t="s">
        <v>13</v>
      </c>
      <c r="J31" s="5" t="s">
        <v>13</v>
      </c>
      <c r="K31" s="5" t="s">
        <v>14</v>
      </c>
      <c r="L31" s="5" t="s">
        <v>14</v>
      </c>
      <c r="M31" s="5" t="s">
        <v>13</v>
      </c>
      <c r="N31" s="5" t="s">
        <v>14</v>
      </c>
      <c r="O31" s="5" t="s">
        <v>13</v>
      </c>
    </row>
    <row r="32" spans="1:15" x14ac:dyDescent="0.25">
      <c r="A32" s="4" t="s">
        <v>13</v>
      </c>
      <c r="B32" s="7">
        <v>32061</v>
      </c>
      <c r="C32" s="8" t="s">
        <v>10</v>
      </c>
      <c r="D32" s="15" t="s">
        <v>466</v>
      </c>
      <c r="E32" s="8" t="s">
        <v>16</v>
      </c>
      <c r="F32" s="8" t="s">
        <v>13</v>
      </c>
      <c r="G32" s="8" t="s">
        <v>13</v>
      </c>
      <c r="H32" s="8" t="s">
        <v>13</v>
      </c>
      <c r="I32" s="8" t="s">
        <v>14</v>
      </c>
      <c r="J32" s="8" t="s">
        <v>13</v>
      </c>
      <c r="K32" s="8" t="s">
        <v>13</v>
      </c>
      <c r="L32" s="8" t="s">
        <v>14</v>
      </c>
      <c r="M32" s="8" t="s">
        <v>14</v>
      </c>
      <c r="N32" s="8" t="s">
        <v>14</v>
      </c>
      <c r="O32" s="8" t="s">
        <v>14</v>
      </c>
    </row>
    <row r="36" spans="4:4" x14ac:dyDescent="0.25">
      <c r="D36" s="6"/>
    </row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A4:O32">
    <sortCondition ref="A4:A32"/>
  </sortState>
  <pageMargins left="0.70866141732283472" right="0.70866141732283472" top="0.74803149606299213" bottom="0.74803149606299213" header="0.31496062992125984" footer="0.31496062992125984"/>
  <pageSetup scale="52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M32"/>
  <sheetViews>
    <sheetView zoomScale="70" zoomScaleNormal="70" workbookViewId="0">
      <pane xSplit="5" ySplit="3" topLeftCell="F4" activePane="bottomRight" state="frozen"/>
      <selection pane="topRight" activeCell="F1" sqref="F1"/>
      <selection pane="bottomLeft" activeCell="A2" sqref="A2"/>
      <selection pane="bottomRight" activeCell="A34" sqref="A34:XFD41"/>
    </sheetView>
  </sheetViews>
  <sheetFormatPr defaultColWidth="9.28515625" defaultRowHeight="15" x14ac:dyDescent="0.25"/>
  <cols>
    <col min="1" max="1" width="10.7109375" style="77" customWidth="1"/>
    <col min="2" max="2" width="9.28515625" style="77"/>
    <col min="3" max="3" width="9.85546875" style="77" customWidth="1"/>
    <col min="4" max="4" width="19.7109375" style="77" customWidth="1"/>
    <col min="5" max="5" width="25.7109375" style="77" customWidth="1"/>
    <col min="6" max="12" width="15.7109375" style="77" customWidth="1"/>
    <col min="13" max="13" width="200.7109375" style="77" customWidth="1"/>
    <col min="14" max="16384" width="9.28515625" style="69"/>
  </cols>
  <sheetData>
    <row r="1" spans="1:13" s="78" customFormat="1" x14ac:dyDescent="0.25">
      <c r="A1" s="78" t="s">
        <v>423</v>
      </c>
    </row>
    <row r="2" spans="1:13" s="78" customFormat="1" ht="25.5" customHeight="1" x14ac:dyDescent="0.25"/>
    <row r="3" spans="1:13" s="66" customFormat="1" ht="49.5" customHeight="1" x14ac:dyDescent="0.25">
      <c r="A3" s="79" t="s">
        <v>122</v>
      </c>
      <c r="B3" s="79" t="s">
        <v>11</v>
      </c>
      <c r="C3" s="79" t="s">
        <v>18</v>
      </c>
      <c r="D3" s="79" t="s">
        <v>462</v>
      </c>
      <c r="E3" s="79" t="s">
        <v>23</v>
      </c>
      <c r="F3" s="80" t="s">
        <v>52</v>
      </c>
      <c r="G3" s="80" t="s">
        <v>53</v>
      </c>
      <c r="H3" s="80" t="s">
        <v>54</v>
      </c>
      <c r="I3" s="80" t="s">
        <v>55</v>
      </c>
      <c r="J3" s="80" t="s">
        <v>32</v>
      </c>
      <c r="K3" s="80" t="s">
        <v>33</v>
      </c>
      <c r="L3" s="80" t="s">
        <v>56</v>
      </c>
      <c r="M3" s="80" t="s">
        <v>57</v>
      </c>
    </row>
    <row r="4" spans="1:13" ht="20.100000000000001" customHeight="1" x14ac:dyDescent="0.25">
      <c r="A4" s="81" t="s">
        <v>13</v>
      </c>
      <c r="B4" s="81">
        <v>14405</v>
      </c>
      <c r="C4" s="82" t="s">
        <v>10</v>
      </c>
      <c r="D4" s="82" t="s">
        <v>470</v>
      </c>
      <c r="E4" s="82" t="s">
        <v>4</v>
      </c>
      <c r="F4" s="82">
        <v>6</v>
      </c>
      <c r="G4" s="82" t="s">
        <v>13</v>
      </c>
      <c r="H4" s="82" t="s">
        <v>34</v>
      </c>
      <c r="I4" s="82" t="s">
        <v>34</v>
      </c>
      <c r="J4" s="82" t="s">
        <v>13</v>
      </c>
      <c r="K4" s="82" t="s">
        <v>13</v>
      </c>
      <c r="L4" s="82">
        <v>8</v>
      </c>
      <c r="M4" s="83" t="s">
        <v>151</v>
      </c>
    </row>
    <row r="5" spans="1:13" ht="20.100000000000001" customHeight="1" x14ac:dyDescent="0.25">
      <c r="A5" s="81" t="s">
        <v>13</v>
      </c>
      <c r="B5" s="81">
        <v>15372</v>
      </c>
      <c r="C5" s="82" t="s">
        <v>9</v>
      </c>
      <c r="D5" s="82" t="s">
        <v>467</v>
      </c>
      <c r="E5" s="82" t="s">
        <v>0</v>
      </c>
      <c r="F5" s="82">
        <v>5</v>
      </c>
      <c r="G5" s="82" t="s">
        <v>13</v>
      </c>
      <c r="H5" s="82" t="s">
        <v>13</v>
      </c>
      <c r="I5" s="82" t="s">
        <v>13</v>
      </c>
      <c r="J5" s="82" t="s">
        <v>13</v>
      </c>
      <c r="K5" s="82" t="s">
        <v>13</v>
      </c>
      <c r="L5" s="82">
        <v>7</v>
      </c>
      <c r="M5" s="83" t="s">
        <v>126</v>
      </c>
    </row>
    <row r="6" spans="1:13" ht="20.100000000000001" customHeight="1" x14ac:dyDescent="0.25">
      <c r="A6" s="81" t="s">
        <v>13</v>
      </c>
      <c r="B6" s="81">
        <v>16387</v>
      </c>
      <c r="C6" s="82" t="s">
        <v>9</v>
      </c>
      <c r="D6" s="82" t="s">
        <v>471</v>
      </c>
      <c r="E6" s="82" t="s">
        <v>5</v>
      </c>
      <c r="F6" s="82">
        <v>4</v>
      </c>
      <c r="G6" s="82" t="s">
        <v>13</v>
      </c>
      <c r="H6" s="82" t="s">
        <v>34</v>
      </c>
      <c r="I6" s="82" t="s">
        <v>34</v>
      </c>
      <c r="J6" s="82" t="s">
        <v>34</v>
      </c>
      <c r="K6" s="82" t="s">
        <v>34</v>
      </c>
      <c r="L6" s="82">
        <v>4</v>
      </c>
      <c r="M6" s="83" t="s">
        <v>127</v>
      </c>
    </row>
    <row r="7" spans="1:13" ht="20.100000000000001" customHeight="1" x14ac:dyDescent="0.25">
      <c r="A7" s="81" t="s">
        <v>13</v>
      </c>
      <c r="B7" s="81">
        <v>16425</v>
      </c>
      <c r="C7" s="82" t="s">
        <v>9</v>
      </c>
      <c r="D7" s="82" t="s">
        <v>467</v>
      </c>
      <c r="E7" s="82" t="s">
        <v>7</v>
      </c>
      <c r="F7" s="82">
        <v>3</v>
      </c>
      <c r="G7" s="82" t="s">
        <v>13</v>
      </c>
      <c r="H7" s="82" t="s">
        <v>34</v>
      </c>
      <c r="I7" s="82" t="s">
        <v>34</v>
      </c>
      <c r="J7" s="82" t="s">
        <v>13</v>
      </c>
      <c r="K7" s="82" t="s">
        <v>13</v>
      </c>
      <c r="L7" s="82">
        <v>6</v>
      </c>
      <c r="M7" s="83" t="s">
        <v>128</v>
      </c>
    </row>
    <row r="8" spans="1:13" ht="20.100000000000001" customHeight="1" x14ac:dyDescent="0.25">
      <c r="A8" s="81" t="s">
        <v>13</v>
      </c>
      <c r="B8" s="81">
        <v>16711</v>
      </c>
      <c r="C8" s="82" t="s">
        <v>9</v>
      </c>
      <c r="D8" s="82" t="s">
        <v>467</v>
      </c>
      <c r="E8" s="82" t="s">
        <v>15</v>
      </c>
      <c r="F8" s="82">
        <v>2</v>
      </c>
      <c r="G8" s="82" t="s">
        <v>13</v>
      </c>
      <c r="H8" s="82" t="s">
        <v>34</v>
      </c>
      <c r="I8" s="82" t="s">
        <v>34</v>
      </c>
      <c r="J8" s="82" t="s">
        <v>13</v>
      </c>
      <c r="K8" s="82" t="s">
        <v>13</v>
      </c>
      <c r="L8" s="82">
        <v>4</v>
      </c>
      <c r="M8" s="83" t="s">
        <v>130</v>
      </c>
    </row>
    <row r="9" spans="1:13" ht="20.100000000000001" customHeight="1" x14ac:dyDescent="0.25">
      <c r="A9" s="81" t="s">
        <v>13</v>
      </c>
      <c r="B9" s="81">
        <v>17425</v>
      </c>
      <c r="C9" s="82" t="s">
        <v>10</v>
      </c>
      <c r="D9" s="82" t="s">
        <v>471</v>
      </c>
      <c r="E9" s="82" t="s">
        <v>6</v>
      </c>
      <c r="F9" s="82">
        <v>2</v>
      </c>
      <c r="G9" s="82" t="s">
        <v>13</v>
      </c>
      <c r="H9" s="82" t="s">
        <v>34</v>
      </c>
      <c r="I9" s="82" t="s">
        <v>13</v>
      </c>
      <c r="J9" s="82" t="s">
        <v>34</v>
      </c>
      <c r="K9" s="82" t="s">
        <v>13</v>
      </c>
      <c r="L9" s="82">
        <v>3</v>
      </c>
      <c r="M9" s="83" t="s">
        <v>131</v>
      </c>
    </row>
    <row r="10" spans="1:13" ht="20.100000000000001" customHeight="1" x14ac:dyDescent="0.25">
      <c r="A10" s="81" t="s">
        <v>13</v>
      </c>
      <c r="B10" s="81">
        <v>17725</v>
      </c>
      <c r="C10" s="82" t="s">
        <v>10</v>
      </c>
      <c r="D10" s="82" t="s">
        <v>464</v>
      </c>
      <c r="E10" s="82" t="s">
        <v>19</v>
      </c>
      <c r="F10" s="82">
        <v>3</v>
      </c>
      <c r="G10" s="82" t="s">
        <v>13</v>
      </c>
      <c r="H10" s="82" t="s">
        <v>34</v>
      </c>
      <c r="I10" s="82" t="s">
        <v>34</v>
      </c>
      <c r="J10" s="82" t="s">
        <v>13</v>
      </c>
      <c r="K10" s="82" t="s">
        <v>13</v>
      </c>
      <c r="L10" s="82">
        <v>5</v>
      </c>
      <c r="M10" s="83" t="s">
        <v>132</v>
      </c>
    </row>
    <row r="11" spans="1:13" ht="20.100000000000001" customHeight="1" x14ac:dyDescent="0.25">
      <c r="A11" s="81" t="s">
        <v>13</v>
      </c>
      <c r="B11" s="81">
        <v>17976</v>
      </c>
      <c r="C11" s="82" t="s">
        <v>10</v>
      </c>
      <c r="D11" s="82" t="s">
        <v>469</v>
      </c>
      <c r="E11" s="82" t="s">
        <v>4</v>
      </c>
      <c r="F11" s="82">
        <v>1</v>
      </c>
      <c r="G11" s="82" t="s">
        <v>13</v>
      </c>
      <c r="H11" s="82" t="s">
        <v>34</v>
      </c>
      <c r="I11" s="82" t="s">
        <v>34</v>
      </c>
      <c r="J11" s="82" t="s">
        <v>34</v>
      </c>
      <c r="K11" s="82" t="s">
        <v>13</v>
      </c>
      <c r="L11" s="82">
        <v>2</v>
      </c>
      <c r="M11" s="83" t="s">
        <v>152</v>
      </c>
    </row>
    <row r="12" spans="1:13" ht="20.100000000000001" customHeight="1" x14ac:dyDescent="0.25">
      <c r="A12" s="81" t="s">
        <v>13</v>
      </c>
      <c r="B12" s="81">
        <v>20273</v>
      </c>
      <c r="C12" s="82" t="s">
        <v>9</v>
      </c>
      <c r="D12" s="82" t="s">
        <v>463</v>
      </c>
      <c r="E12" s="82" t="s">
        <v>0</v>
      </c>
      <c r="F12" s="82">
        <v>3</v>
      </c>
      <c r="G12" s="82" t="s">
        <v>13</v>
      </c>
      <c r="H12" s="82" t="s">
        <v>34</v>
      </c>
      <c r="I12" s="82" t="s">
        <v>34</v>
      </c>
      <c r="J12" s="82" t="s">
        <v>34</v>
      </c>
      <c r="K12" s="82" t="s">
        <v>13</v>
      </c>
      <c r="L12" s="82">
        <v>4</v>
      </c>
      <c r="M12" s="83" t="s">
        <v>133</v>
      </c>
    </row>
    <row r="13" spans="1:13" ht="20.100000000000001" customHeight="1" x14ac:dyDescent="0.25">
      <c r="A13" s="81" t="s">
        <v>13</v>
      </c>
      <c r="B13" s="81">
        <v>20810</v>
      </c>
      <c r="C13" s="82" t="s">
        <v>10</v>
      </c>
      <c r="D13" s="82" t="s">
        <v>469</v>
      </c>
      <c r="E13" s="82" t="s">
        <v>19</v>
      </c>
      <c r="F13" s="82">
        <v>2</v>
      </c>
      <c r="G13" s="82" t="s">
        <v>13</v>
      </c>
      <c r="H13" s="82" t="s">
        <v>34</v>
      </c>
      <c r="I13" s="82" t="s">
        <v>34</v>
      </c>
      <c r="J13" s="82" t="s">
        <v>34</v>
      </c>
      <c r="K13" s="82" t="s">
        <v>13</v>
      </c>
      <c r="L13" s="82">
        <v>3</v>
      </c>
      <c r="M13" s="83" t="s">
        <v>134</v>
      </c>
    </row>
    <row r="14" spans="1:13" ht="20.100000000000001" customHeight="1" x14ac:dyDescent="0.25">
      <c r="A14" s="81" t="s">
        <v>13</v>
      </c>
      <c r="B14" s="81">
        <v>20871</v>
      </c>
      <c r="C14" s="82" t="s">
        <v>9</v>
      </c>
      <c r="D14" s="82" t="s">
        <v>469</v>
      </c>
      <c r="E14" s="82" t="s">
        <v>16</v>
      </c>
      <c r="F14" s="82">
        <v>4</v>
      </c>
      <c r="G14" s="82" t="s">
        <v>13</v>
      </c>
      <c r="H14" s="82" t="s">
        <v>13</v>
      </c>
      <c r="I14" s="82" t="s">
        <v>34</v>
      </c>
      <c r="J14" s="82" t="s">
        <v>34</v>
      </c>
      <c r="K14" s="82" t="s">
        <v>34</v>
      </c>
      <c r="L14" s="82">
        <v>4</v>
      </c>
      <c r="M14" s="83" t="s">
        <v>135</v>
      </c>
    </row>
    <row r="15" spans="1:13" ht="20.100000000000001" customHeight="1" x14ac:dyDescent="0.25">
      <c r="A15" s="81" t="s">
        <v>13</v>
      </c>
      <c r="B15" s="81">
        <v>21074</v>
      </c>
      <c r="C15" s="82" t="s">
        <v>9</v>
      </c>
      <c r="D15" s="82" t="s">
        <v>470</v>
      </c>
      <c r="E15" s="82" t="s">
        <v>16</v>
      </c>
      <c r="F15" s="82">
        <v>3</v>
      </c>
      <c r="G15" s="82" t="s">
        <v>13</v>
      </c>
      <c r="H15" s="82" t="s">
        <v>34</v>
      </c>
      <c r="I15" s="82" t="s">
        <v>34</v>
      </c>
      <c r="J15" s="82" t="s">
        <v>13</v>
      </c>
      <c r="K15" s="82" t="s">
        <v>13</v>
      </c>
      <c r="L15" s="82">
        <v>5</v>
      </c>
      <c r="M15" s="83" t="s">
        <v>136</v>
      </c>
    </row>
    <row r="16" spans="1:13" ht="20.100000000000001" customHeight="1" x14ac:dyDescent="0.25">
      <c r="A16" s="81" t="s">
        <v>13</v>
      </c>
      <c r="B16" s="81">
        <v>21174</v>
      </c>
      <c r="C16" s="82" t="s">
        <v>9</v>
      </c>
      <c r="D16" s="82" t="s">
        <v>470</v>
      </c>
      <c r="E16" s="82" t="s">
        <v>3</v>
      </c>
      <c r="F16" s="82">
        <v>4</v>
      </c>
      <c r="G16" s="82" t="s">
        <v>13</v>
      </c>
      <c r="H16" s="82" t="s">
        <v>13</v>
      </c>
      <c r="I16" s="82" t="s">
        <v>34</v>
      </c>
      <c r="J16" s="82" t="s">
        <v>34</v>
      </c>
      <c r="K16" s="82" t="s">
        <v>34</v>
      </c>
      <c r="L16" s="82">
        <v>4</v>
      </c>
      <c r="M16" s="83" t="s">
        <v>137</v>
      </c>
    </row>
    <row r="17" spans="1:13" ht="20.100000000000001" customHeight="1" x14ac:dyDescent="0.25">
      <c r="A17" s="81" t="s">
        <v>13</v>
      </c>
      <c r="B17" s="81">
        <v>21433</v>
      </c>
      <c r="C17" s="82" t="s">
        <v>9</v>
      </c>
      <c r="D17" s="82" t="s">
        <v>469</v>
      </c>
      <c r="E17" s="82" t="s">
        <v>20</v>
      </c>
      <c r="F17" s="82">
        <v>1</v>
      </c>
      <c r="G17" s="82" t="s">
        <v>13</v>
      </c>
      <c r="H17" s="82" t="s">
        <v>34</v>
      </c>
      <c r="I17" s="82" t="s">
        <v>34</v>
      </c>
      <c r="J17" s="82" t="s">
        <v>34</v>
      </c>
      <c r="K17" s="82" t="s">
        <v>13</v>
      </c>
      <c r="L17" s="82">
        <v>2</v>
      </c>
      <c r="M17" s="83" t="s">
        <v>138</v>
      </c>
    </row>
    <row r="18" spans="1:13" ht="20.100000000000001" customHeight="1" x14ac:dyDescent="0.25">
      <c r="A18" s="81" t="s">
        <v>13</v>
      </c>
      <c r="B18" s="81">
        <v>21597</v>
      </c>
      <c r="C18" s="82" t="s">
        <v>10</v>
      </c>
      <c r="D18" s="82" t="s">
        <v>472</v>
      </c>
      <c r="E18" s="82" t="s">
        <v>19</v>
      </c>
      <c r="F18" s="82">
        <v>3</v>
      </c>
      <c r="G18" s="82" t="s">
        <v>13</v>
      </c>
      <c r="H18" s="82" t="s">
        <v>13</v>
      </c>
      <c r="I18" s="82" t="s">
        <v>13</v>
      </c>
      <c r="J18" s="82" t="s">
        <v>13</v>
      </c>
      <c r="K18" s="82" t="s">
        <v>13</v>
      </c>
      <c r="L18" s="82">
        <v>5</v>
      </c>
      <c r="M18" s="83" t="s">
        <v>139</v>
      </c>
    </row>
    <row r="19" spans="1:13" ht="20.100000000000001" customHeight="1" x14ac:dyDescent="0.25">
      <c r="A19" s="81" t="s">
        <v>13</v>
      </c>
      <c r="B19" s="81">
        <v>21833</v>
      </c>
      <c r="C19" s="82" t="s">
        <v>9</v>
      </c>
      <c r="D19" s="82" t="s">
        <v>468</v>
      </c>
      <c r="E19" s="82" t="s">
        <v>0</v>
      </c>
      <c r="F19" s="82">
        <v>6</v>
      </c>
      <c r="G19" s="82" t="s">
        <v>13</v>
      </c>
      <c r="H19" s="82" t="s">
        <v>34</v>
      </c>
      <c r="I19" s="82" t="s">
        <v>13</v>
      </c>
      <c r="J19" s="82" t="s">
        <v>13</v>
      </c>
      <c r="K19" s="82" t="s">
        <v>13</v>
      </c>
      <c r="L19" s="82">
        <v>8</v>
      </c>
      <c r="M19" s="83" t="s">
        <v>140</v>
      </c>
    </row>
    <row r="20" spans="1:13" ht="20.100000000000001" customHeight="1" x14ac:dyDescent="0.25">
      <c r="A20" s="81" t="s">
        <v>13</v>
      </c>
      <c r="B20" s="81">
        <v>22063</v>
      </c>
      <c r="C20" s="82" t="s">
        <v>10</v>
      </c>
      <c r="D20" s="82" t="s">
        <v>466</v>
      </c>
      <c r="E20" s="82" t="s">
        <v>3</v>
      </c>
      <c r="F20" s="82">
        <v>3</v>
      </c>
      <c r="G20" s="82" t="s">
        <v>13</v>
      </c>
      <c r="H20" s="82" t="s">
        <v>13</v>
      </c>
      <c r="I20" s="82" t="s">
        <v>34</v>
      </c>
      <c r="J20" s="82" t="s">
        <v>13</v>
      </c>
      <c r="K20" s="82" t="s">
        <v>34</v>
      </c>
      <c r="L20" s="82">
        <v>4</v>
      </c>
      <c r="M20" s="83" t="s">
        <v>141</v>
      </c>
    </row>
    <row r="21" spans="1:13" ht="20.100000000000001" customHeight="1" x14ac:dyDescent="0.25">
      <c r="A21" s="81" t="s">
        <v>13</v>
      </c>
      <c r="B21" s="81">
        <v>24925</v>
      </c>
      <c r="C21" s="82" t="s">
        <v>9</v>
      </c>
      <c r="D21" s="82" t="s">
        <v>464</v>
      </c>
      <c r="E21" s="82" t="s">
        <v>0</v>
      </c>
      <c r="F21" s="82">
        <v>3</v>
      </c>
      <c r="G21" s="82" t="s">
        <v>13</v>
      </c>
      <c r="H21" s="82" t="s">
        <v>34</v>
      </c>
      <c r="I21" s="82" t="s">
        <v>34</v>
      </c>
      <c r="J21" s="82" t="s">
        <v>13</v>
      </c>
      <c r="K21" s="82" t="s">
        <v>13</v>
      </c>
      <c r="L21" s="82">
        <v>5</v>
      </c>
      <c r="M21" s="83" t="s">
        <v>142</v>
      </c>
    </row>
    <row r="22" spans="1:13" ht="20.100000000000001" customHeight="1" x14ac:dyDescent="0.25">
      <c r="A22" s="81" t="s">
        <v>13</v>
      </c>
      <c r="B22" s="81">
        <v>25653</v>
      </c>
      <c r="C22" s="82" t="s">
        <v>10</v>
      </c>
      <c r="D22" s="82" t="s">
        <v>469</v>
      </c>
      <c r="E22" s="82" t="s">
        <v>3</v>
      </c>
      <c r="F22" s="82">
        <v>3</v>
      </c>
      <c r="G22" s="82" t="s">
        <v>13</v>
      </c>
      <c r="H22" s="82" t="s">
        <v>13</v>
      </c>
      <c r="I22" s="82" t="s">
        <v>34</v>
      </c>
      <c r="J22" s="82" t="s">
        <v>34</v>
      </c>
      <c r="K22" s="82" t="s">
        <v>34</v>
      </c>
      <c r="L22" s="82">
        <v>3</v>
      </c>
      <c r="M22" s="83" t="s">
        <v>186</v>
      </c>
    </row>
    <row r="23" spans="1:13" ht="20.100000000000001" customHeight="1" x14ac:dyDescent="0.25">
      <c r="A23" s="81" t="s">
        <v>13</v>
      </c>
      <c r="B23" s="81">
        <v>26039</v>
      </c>
      <c r="C23" s="82" t="s">
        <v>10</v>
      </c>
      <c r="D23" s="82" t="s">
        <v>463</v>
      </c>
      <c r="E23" s="82" t="s">
        <v>8</v>
      </c>
      <c r="F23" s="82">
        <v>2</v>
      </c>
      <c r="G23" s="82" t="s">
        <v>13</v>
      </c>
      <c r="H23" s="82" t="s">
        <v>34</v>
      </c>
      <c r="I23" s="82" t="s">
        <v>34</v>
      </c>
      <c r="J23" s="82" t="s">
        <v>34</v>
      </c>
      <c r="K23" s="82" t="s">
        <v>34</v>
      </c>
      <c r="L23" s="82">
        <v>2</v>
      </c>
      <c r="M23" s="83" t="s">
        <v>143</v>
      </c>
    </row>
    <row r="24" spans="1:13" ht="20.100000000000001" customHeight="1" x14ac:dyDescent="0.25">
      <c r="A24" s="81" t="s">
        <v>13</v>
      </c>
      <c r="B24" s="81">
        <v>27548</v>
      </c>
      <c r="C24" s="82" t="s">
        <v>9</v>
      </c>
      <c r="D24" s="82" t="s">
        <v>464</v>
      </c>
      <c r="E24" s="82" t="s">
        <v>1</v>
      </c>
      <c r="F24" s="82">
        <v>3</v>
      </c>
      <c r="G24" s="82" t="s">
        <v>13</v>
      </c>
      <c r="H24" s="82" t="s">
        <v>34</v>
      </c>
      <c r="I24" s="82" t="s">
        <v>34</v>
      </c>
      <c r="J24" s="82" t="s">
        <v>34</v>
      </c>
      <c r="K24" s="82" t="s">
        <v>13</v>
      </c>
      <c r="L24" s="82">
        <v>4</v>
      </c>
      <c r="M24" s="83" t="s">
        <v>144</v>
      </c>
    </row>
    <row r="25" spans="1:13" ht="20.100000000000001" customHeight="1" x14ac:dyDescent="0.25">
      <c r="A25" s="81" t="s">
        <v>13</v>
      </c>
      <c r="B25" s="81">
        <v>28437</v>
      </c>
      <c r="C25" s="82" t="s">
        <v>10</v>
      </c>
      <c r="D25" s="82" t="s">
        <v>469</v>
      </c>
      <c r="E25" s="82" t="s">
        <v>22</v>
      </c>
      <c r="F25" s="82">
        <v>2</v>
      </c>
      <c r="G25" s="82" t="s">
        <v>13</v>
      </c>
      <c r="H25" s="82" t="s">
        <v>34</v>
      </c>
      <c r="I25" s="82" t="s">
        <v>34</v>
      </c>
      <c r="J25" s="82" t="s">
        <v>13</v>
      </c>
      <c r="K25" s="82" t="s">
        <v>13</v>
      </c>
      <c r="L25" s="82">
        <v>4</v>
      </c>
      <c r="M25" s="83" t="s">
        <v>185</v>
      </c>
    </row>
    <row r="26" spans="1:13" ht="20.100000000000001" customHeight="1" x14ac:dyDescent="0.25">
      <c r="A26" s="81" t="s">
        <v>13</v>
      </c>
      <c r="B26" s="81">
        <v>28854</v>
      </c>
      <c r="C26" s="82" t="s">
        <v>10</v>
      </c>
      <c r="D26" s="82" t="s">
        <v>464</v>
      </c>
      <c r="E26" s="82" t="s">
        <v>16</v>
      </c>
      <c r="F26" s="82">
        <v>3</v>
      </c>
      <c r="G26" s="82" t="s">
        <v>13</v>
      </c>
      <c r="H26" s="82" t="s">
        <v>34</v>
      </c>
      <c r="I26" s="82" t="s">
        <v>34</v>
      </c>
      <c r="J26" s="82" t="s">
        <v>13</v>
      </c>
      <c r="K26" s="82" t="s">
        <v>34</v>
      </c>
      <c r="L26" s="82">
        <v>4</v>
      </c>
      <c r="M26" s="83" t="s">
        <v>145</v>
      </c>
    </row>
    <row r="27" spans="1:13" ht="20.100000000000001" customHeight="1" x14ac:dyDescent="0.25">
      <c r="A27" s="81" t="s">
        <v>13</v>
      </c>
      <c r="B27" s="81">
        <v>31754</v>
      </c>
      <c r="C27" s="82" t="s">
        <v>10</v>
      </c>
      <c r="D27" s="82" t="s">
        <v>467</v>
      </c>
      <c r="E27" s="82" t="s">
        <v>8</v>
      </c>
      <c r="F27" s="82">
        <v>2</v>
      </c>
      <c r="G27" s="82" t="s">
        <v>13</v>
      </c>
      <c r="H27" s="82" t="s">
        <v>34</v>
      </c>
      <c r="I27" s="82" t="s">
        <v>34</v>
      </c>
      <c r="J27" s="82" t="s">
        <v>13</v>
      </c>
      <c r="K27" s="82" t="s">
        <v>34</v>
      </c>
      <c r="L27" s="82">
        <v>3</v>
      </c>
      <c r="M27" s="83" t="s">
        <v>146</v>
      </c>
    </row>
    <row r="28" spans="1:13" ht="20.100000000000001" customHeight="1" x14ac:dyDescent="0.25">
      <c r="A28" s="81" t="s">
        <v>13</v>
      </c>
      <c r="B28" s="81">
        <v>31918</v>
      </c>
      <c r="C28" s="82" t="s">
        <v>9</v>
      </c>
      <c r="D28" s="82" t="s">
        <v>464</v>
      </c>
      <c r="E28" s="82" t="s">
        <v>1</v>
      </c>
      <c r="F28" s="82">
        <v>2</v>
      </c>
      <c r="G28" s="82" t="s">
        <v>13</v>
      </c>
      <c r="H28" s="82" t="s">
        <v>13</v>
      </c>
      <c r="I28" s="82" t="s">
        <v>34</v>
      </c>
      <c r="J28" s="82" t="s">
        <v>34</v>
      </c>
      <c r="K28" s="82" t="s">
        <v>13</v>
      </c>
      <c r="L28" s="82">
        <v>3</v>
      </c>
      <c r="M28" s="83" t="s">
        <v>147</v>
      </c>
    </row>
    <row r="29" spans="1:13" ht="20.100000000000001" customHeight="1" x14ac:dyDescent="0.25">
      <c r="A29" s="81" t="s">
        <v>13</v>
      </c>
      <c r="B29" s="81">
        <v>32061</v>
      </c>
      <c r="C29" s="82" t="s">
        <v>10</v>
      </c>
      <c r="D29" s="82" t="s">
        <v>466</v>
      </c>
      <c r="E29" s="82" t="s">
        <v>16</v>
      </c>
      <c r="F29" s="82">
        <v>3</v>
      </c>
      <c r="G29" s="82" t="s">
        <v>13</v>
      </c>
      <c r="H29" s="82" t="s">
        <v>13</v>
      </c>
      <c r="I29" s="82" t="s">
        <v>34</v>
      </c>
      <c r="J29" s="82" t="s">
        <v>34</v>
      </c>
      <c r="K29" s="82" t="s">
        <v>34</v>
      </c>
      <c r="L29" s="82">
        <v>4</v>
      </c>
      <c r="M29" s="83" t="s">
        <v>148</v>
      </c>
    </row>
    <row r="30" spans="1:13" ht="20.100000000000001" customHeight="1" x14ac:dyDescent="0.25">
      <c r="A30" s="84" t="s">
        <v>34</v>
      </c>
      <c r="B30" s="84">
        <v>17974</v>
      </c>
      <c r="C30" s="84" t="s">
        <v>9</v>
      </c>
      <c r="D30" s="82" t="s">
        <v>464</v>
      </c>
      <c r="E30" s="84" t="s">
        <v>0</v>
      </c>
      <c r="F30" s="84">
        <v>3</v>
      </c>
      <c r="G30" s="84" t="s">
        <v>13</v>
      </c>
      <c r="H30" s="84" t="s">
        <v>34</v>
      </c>
      <c r="I30" s="84" t="s">
        <v>34</v>
      </c>
      <c r="J30" s="84" t="s">
        <v>13</v>
      </c>
      <c r="K30" s="84" t="s">
        <v>13</v>
      </c>
      <c r="L30" s="84">
        <v>5</v>
      </c>
      <c r="M30" s="83" t="s">
        <v>149</v>
      </c>
    </row>
    <row r="31" spans="1:13" ht="20.100000000000001" customHeight="1" x14ac:dyDescent="0.25">
      <c r="A31" s="84" t="s">
        <v>34</v>
      </c>
      <c r="B31" s="84">
        <v>28238</v>
      </c>
      <c r="C31" s="84" t="s">
        <v>9</v>
      </c>
      <c r="D31" s="82" t="s">
        <v>465</v>
      </c>
      <c r="E31" s="84" t="s">
        <v>1</v>
      </c>
      <c r="F31" s="84">
        <v>2</v>
      </c>
      <c r="G31" s="84" t="s">
        <v>13</v>
      </c>
      <c r="H31" s="84" t="s">
        <v>34</v>
      </c>
      <c r="I31" s="84" t="s">
        <v>34</v>
      </c>
      <c r="J31" s="84" t="s">
        <v>34</v>
      </c>
      <c r="K31" s="84" t="s">
        <v>13</v>
      </c>
      <c r="L31" s="84">
        <v>3</v>
      </c>
      <c r="M31" s="83" t="s">
        <v>150</v>
      </c>
    </row>
    <row r="32" spans="1:13" ht="20.100000000000001" customHeight="1" x14ac:dyDescent="0.25">
      <c r="A32" s="84" t="s">
        <v>34</v>
      </c>
      <c r="B32" s="84">
        <v>21283</v>
      </c>
      <c r="C32" s="84" t="s">
        <v>10</v>
      </c>
      <c r="D32" s="82" t="s">
        <v>466</v>
      </c>
      <c r="E32" s="82" t="s">
        <v>16</v>
      </c>
      <c r="F32" s="84">
        <v>2</v>
      </c>
      <c r="G32" s="84" t="s">
        <v>13</v>
      </c>
      <c r="H32" s="84" t="s">
        <v>34</v>
      </c>
      <c r="I32" s="84" t="s">
        <v>34</v>
      </c>
      <c r="J32" s="84" t="s">
        <v>13</v>
      </c>
      <c r="K32" s="84" t="s">
        <v>13</v>
      </c>
      <c r="L32" s="84">
        <v>4</v>
      </c>
      <c r="M32" s="83" t="s">
        <v>129</v>
      </c>
    </row>
  </sheetData>
  <sheetProtection formatCells="0" formatColumns="0" formatRows="0" insertColumns="0" insertRows="0" insertHyperlinks="0" deleteColumns="0" deleteRows="0" sort="0" autoFilter="0" pivotTables="0"/>
  <mergeCells count="1">
    <mergeCell ref="A1:XFD2"/>
  </mergeCells>
  <pageMargins left="0.70866141732283472" right="0.70866141732283472" top="0.74803149606299213" bottom="0.74803149606299213" header="0.31496062992125984" footer="0.31496062992125984"/>
  <pageSetup scale="24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8"/>
  <sheetViews>
    <sheetView topLeftCell="A13" zoomScale="85" zoomScaleNormal="85" workbookViewId="0">
      <selection activeCell="I50" sqref="I50"/>
    </sheetView>
  </sheetViews>
  <sheetFormatPr defaultRowHeight="15" x14ac:dyDescent="0.25"/>
  <cols>
    <col min="2" max="2" width="28.42578125" customWidth="1"/>
    <col min="3" max="3" width="17.140625" customWidth="1"/>
    <col min="4" max="4" width="16" customWidth="1"/>
    <col min="5" max="5" width="14.5703125" customWidth="1"/>
    <col min="6" max="6" width="16" customWidth="1"/>
    <col min="7" max="7" width="16.85546875" customWidth="1"/>
    <col min="8" max="8" width="17.42578125" customWidth="1"/>
  </cols>
  <sheetData>
    <row r="1" spans="1:8" s="35" customFormat="1" ht="24.95" customHeight="1" thickBot="1" x14ac:dyDescent="0.3">
      <c r="A1" s="35" t="s">
        <v>424</v>
      </c>
    </row>
    <row r="2" spans="1:8" ht="22.5" customHeight="1" thickBot="1" x14ac:dyDescent="0.3">
      <c r="B2" s="54" t="s">
        <v>422</v>
      </c>
      <c r="C2" s="57" t="s">
        <v>421</v>
      </c>
      <c r="D2" s="58"/>
      <c r="E2" s="58"/>
      <c r="F2" s="58"/>
      <c r="G2" s="58"/>
      <c r="H2" s="59"/>
    </row>
    <row r="3" spans="1:8" ht="23.25" customHeight="1" thickBot="1" x14ac:dyDescent="0.3">
      <c r="B3" s="55"/>
      <c r="C3" s="57" t="s">
        <v>420</v>
      </c>
      <c r="D3" s="58"/>
      <c r="E3" s="59"/>
      <c r="F3" s="57" t="s">
        <v>419</v>
      </c>
      <c r="G3" s="58"/>
      <c r="H3" s="59"/>
    </row>
    <row r="4" spans="1:8" ht="24" customHeight="1" thickBot="1" x14ac:dyDescent="0.3">
      <c r="B4" s="56"/>
      <c r="C4" s="38" t="s">
        <v>418</v>
      </c>
      <c r="D4" s="38" t="s">
        <v>417</v>
      </c>
      <c r="E4" s="38" t="s">
        <v>416</v>
      </c>
      <c r="F4" s="38" t="s">
        <v>418</v>
      </c>
      <c r="G4" s="38" t="s">
        <v>417</v>
      </c>
      <c r="H4" s="38" t="s">
        <v>416</v>
      </c>
    </row>
    <row r="5" spans="1:8" ht="15.75" thickBot="1" x14ac:dyDescent="0.3">
      <c r="B5" s="37" t="s">
        <v>415</v>
      </c>
      <c r="C5" s="36" t="s">
        <v>251</v>
      </c>
      <c r="D5" s="36" t="s">
        <v>251</v>
      </c>
      <c r="E5" s="36" t="s">
        <v>250</v>
      </c>
      <c r="F5" s="36" t="s">
        <v>249</v>
      </c>
      <c r="G5" s="36" t="s">
        <v>249</v>
      </c>
      <c r="H5" s="36" t="s">
        <v>249</v>
      </c>
    </row>
    <row r="6" spans="1:8" ht="15.75" thickBot="1" x14ac:dyDescent="0.3">
      <c r="B6" s="37" t="s">
        <v>414</v>
      </c>
      <c r="C6" s="36" t="s">
        <v>411</v>
      </c>
      <c r="D6" s="36" t="s">
        <v>250</v>
      </c>
      <c r="E6" s="36" t="s">
        <v>250</v>
      </c>
      <c r="F6" s="36" t="s">
        <v>413</v>
      </c>
      <c r="G6" s="36" t="s">
        <v>412</v>
      </c>
      <c r="H6" s="36" t="s">
        <v>411</v>
      </c>
    </row>
    <row r="7" spans="1:8" ht="15.75" thickBot="1" x14ac:dyDescent="0.3">
      <c r="B7" s="37" t="s">
        <v>410</v>
      </c>
      <c r="C7" s="36" t="s">
        <v>409</v>
      </c>
      <c r="D7" s="36" t="s">
        <v>408</v>
      </c>
      <c r="E7" s="36" t="s">
        <v>407</v>
      </c>
      <c r="F7" s="36" t="s">
        <v>406</v>
      </c>
      <c r="G7" s="36" t="s">
        <v>406</v>
      </c>
      <c r="H7" s="36" t="s">
        <v>406</v>
      </c>
    </row>
    <row r="8" spans="1:8" ht="15.75" thickBot="1" x14ac:dyDescent="0.3">
      <c r="B8" s="37" t="s">
        <v>405</v>
      </c>
      <c r="C8" s="36" t="s">
        <v>404</v>
      </c>
      <c r="D8" s="36" t="s">
        <v>403</v>
      </c>
      <c r="E8" s="36" t="s">
        <v>402</v>
      </c>
      <c r="F8" s="36" t="s">
        <v>401</v>
      </c>
      <c r="G8" s="36" t="s">
        <v>400</v>
      </c>
      <c r="H8" s="36" t="s">
        <v>399</v>
      </c>
    </row>
    <row r="9" spans="1:8" ht="15.75" thickBot="1" x14ac:dyDescent="0.3">
      <c r="B9" s="37" t="s">
        <v>398</v>
      </c>
      <c r="C9" s="36" t="s">
        <v>397</v>
      </c>
      <c r="D9" s="36" t="s">
        <v>396</v>
      </c>
      <c r="E9" s="36" t="s">
        <v>395</v>
      </c>
      <c r="F9" s="36" t="s">
        <v>396</v>
      </c>
      <c r="G9" s="36" t="s">
        <v>396</v>
      </c>
      <c r="H9" s="36" t="s">
        <v>395</v>
      </c>
    </row>
    <row r="10" spans="1:8" ht="15.75" thickBot="1" x14ac:dyDescent="0.3">
      <c r="B10" s="37" t="s">
        <v>394</v>
      </c>
      <c r="C10" s="36" t="s">
        <v>393</v>
      </c>
      <c r="D10" s="36" t="s">
        <v>392</v>
      </c>
      <c r="E10" s="36" t="s">
        <v>391</v>
      </c>
      <c r="F10" s="36" t="s">
        <v>390</v>
      </c>
      <c r="G10" s="36" t="s">
        <v>389</v>
      </c>
      <c r="H10" s="36" t="s">
        <v>388</v>
      </c>
    </row>
    <row r="11" spans="1:8" ht="15.75" thickBot="1" x14ac:dyDescent="0.3">
      <c r="B11" s="37" t="s">
        <v>387</v>
      </c>
      <c r="C11" s="36" t="s">
        <v>270</v>
      </c>
      <c r="D11" s="36" t="s">
        <v>270</v>
      </c>
      <c r="E11" s="36" t="s">
        <v>386</v>
      </c>
      <c r="F11" s="36" t="s">
        <v>272</v>
      </c>
      <c r="G11" s="36" t="s">
        <v>271</v>
      </c>
      <c r="H11" s="36" t="s">
        <v>270</v>
      </c>
    </row>
    <row r="12" spans="1:8" ht="15.75" thickBot="1" x14ac:dyDescent="0.3">
      <c r="B12" s="37" t="s">
        <v>385</v>
      </c>
      <c r="C12" s="36" t="s">
        <v>384</v>
      </c>
      <c r="D12" s="36" t="s">
        <v>383</v>
      </c>
      <c r="E12" s="36" t="s">
        <v>382</v>
      </c>
      <c r="F12" s="36" t="s">
        <v>381</v>
      </c>
      <c r="G12" s="36" t="s">
        <v>380</v>
      </c>
      <c r="H12" s="36" t="s">
        <v>379</v>
      </c>
    </row>
    <row r="13" spans="1:8" ht="15.75" thickBot="1" x14ac:dyDescent="0.3">
      <c r="B13" s="37" t="s">
        <v>378</v>
      </c>
      <c r="C13" s="36" t="s">
        <v>377</v>
      </c>
      <c r="D13" s="36" t="s">
        <v>376</v>
      </c>
      <c r="E13" s="36" t="s">
        <v>375</v>
      </c>
      <c r="F13" s="36" t="s">
        <v>374</v>
      </c>
      <c r="G13" s="36" t="s">
        <v>373</v>
      </c>
      <c r="H13" s="36" t="s">
        <v>372</v>
      </c>
    </row>
    <row r="14" spans="1:8" ht="15.75" thickBot="1" x14ac:dyDescent="0.3">
      <c r="B14" s="37" t="s">
        <v>371</v>
      </c>
      <c r="C14" s="36" t="s">
        <v>370</v>
      </c>
      <c r="D14" s="36" t="s">
        <v>369</v>
      </c>
      <c r="E14" s="36" t="s">
        <v>368</v>
      </c>
      <c r="F14" s="36" t="s">
        <v>367</v>
      </c>
      <c r="G14" s="36" t="s">
        <v>366</v>
      </c>
      <c r="H14" s="36" t="s">
        <v>365</v>
      </c>
    </row>
    <row r="15" spans="1:8" ht="15.75" thickBot="1" x14ac:dyDescent="0.3">
      <c r="B15" s="37" t="s">
        <v>364</v>
      </c>
      <c r="C15" s="36" t="s">
        <v>362</v>
      </c>
      <c r="D15" s="36" t="s">
        <v>362</v>
      </c>
      <c r="E15" s="36" t="s">
        <v>363</v>
      </c>
      <c r="F15" s="36" t="s">
        <v>362</v>
      </c>
      <c r="G15" s="36" t="s">
        <v>361</v>
      </c>
      <c r="H15" s="36" t="s">
        <v>361</v>
      </c>
    </row>
    <row r="16" spans="1:8" ht="15.75" thickBot="1" x14ac:dyDescent="0.3">
      <c r="B16" s="37" t="s">
        <v>360</v>
      </c>
      <c r="C16" s="36" t="s">
        <v>359</v>
      </c>
      <c r="D16" s="36" t="s">
        <v>358</v>
      </c>
      <c r="E16" s="36" t="s">
        <v>357</v>
      </c>
      <c r="F16" s="36" t="s">
        <v>356</v>
      </c>
      <c r="G16" s="36" t="s">
        <v>355</v>
      </c>
      <c r="H16" s="36" t="s">
        <v>354</v>
      </c>
    </row>
    <row r="17" spans="2:8" ht="15.75" thickBot="1" x14ac:dyDescent="0.3">
      <c r="B17" s="37" t="s">
        <v>353</v>
      </c>
      <c r="C17" s="36" t="s">
        <v>352</v>
      </c>
      <c r="D17" s="36" t="s">
        <v>352</v>
      </c>
      <c r="E17" s="36" t="s">
        <v>352</v>
      </c>
      <c r="F17" s="36" t="s">
        <v>249</v>
      </c>
      <c r="G17" s="36" t="s">
        <v>249</v>
      </c>
      <c r="H17" s="36" t="s">
        <v>249</v>
      </c>
    </row>
    <row r="18" spans="2:8" ht="15.75" thickBot="1" x14ac:dyDescent="0.3">
      <c r="B18" s="37" t="s">
        <v>351</v>
      </c>
      <c r="C18" s="36" t="s">
        <v>350</v>
      </c>
      <c r="D18" s="36" t="s">
        <v>349</v>
      </c>
      <c r="E18" s="36" t="s">
        <v>348</v>
      </c>
      <c r="F18" s="36" t="s">
        <v>347</v>
      </c>
      <c r="G18" s="36" t="s">
        <v>346</v>
      </c>
      <c r="H18" s="36" t="s">
        <v>345</v>
      </c>
    </row>
    <row r="19" spans="2:8" ht="15.75" thickBot="1" x14ac:dyDescent="0.3">
      <c r="B19" s="37" t="s">
        <v>344</v>
      </c>
      <c r="C19" s="36" t="s">
        <v>343</v>
      </c>
      <c r="D19" s="36" t="s">
        <v>250</v>
      </c>
      <c r="E19" s="36" t="s">
        <v>250</v>
      </c>
      <c r="F19" s="36" t="s">
        <v>342</v>
      </c>
      <c r="G19" s="36" t="s">
        <v>341</v>
      </c>
      <c r="H19" s="36" t="s">
        <v>340</v>
      </c>
    </row>
    <row r="20" spans="2:8" ht="15.75" thickBot="1" x14ac:dyDescent="0.3">
      <c r="B20" s="37" t="s">
        <v>339</v>
      </c>
      <c r="C20" s="36" t="s">
        <v>338</v>
      </c>
      <c r="D20" s="36" t="s">
        <v>337</v>
      </c>
      <c r="E20" s="36" t="s">
        <v>250</v>
      </c>
      <c r="F20" s="36" t="s">
        <v>336</v>
      </c>
      <c r="G20" s="36" t="s">
        <v>336</v>
      </c>
      <c r="H20" s="36" t="s">
        <v>336</v>
      </c>
    </row>
    <row r="21" spans="2:8" ht="15.75" thickBot="1" x14ac:dyDescent="0.3">
      <c r="B21" s="37" t="s">
        <v>335</v>
      </c>
      <c r="C21" s="36" t="s">
        <v>334</v>
      </c>
      <c r="D21" s="36" t="s">
        <v>333</v>
      </c>
      <c r="E21" s="36" t="s">
        <v>332</v>
      </c>
      <c r="F21" s="36" t="s">
        <v>331</v>
      </c>
      <c r="G21" s="36" t="s">
        <v>330</v>
      </c>
      <c r="H21" s="36" t="s">
        <v>329</v>
      </c>
    </row>
    <row r="22" spans="2:8" ht="15.75" thickBot="1" x14ac:dyDescent="0.3">
      <c r="B22" s="37" t="s">
        <v>328</v>
      </c>
      <c r="C22" s="36" t="s">
        <v>327</v>
      </c>
      <c r="D22" s="36" t="s">
        <v>327</v>
      </c>
      <c r="E22" s="36" t="s">
        <v>250</v>
      </c>
      <c r="F22" s="36" t="s">
        <v>327</v>
      </c>
      <c r="G22" s="36" t="s">
        <v>327</v>
      </c>
      <c r="H22" s="36" t="s">
        <v>327</v>
      </c>
    </row>
    <row r="23" spans="2:8" ht="15.75" thickBot="1" x14ac:dyDescent="0.3">
      <c r="B23" s="37" t="s">
        <v>326</v>
      </c>
      <c r="C23" s="36" t="s">
        <v>322</v>
      </c>
      <c r="D23" s="36" t="s">
        <v>325</v>
      </c>
      <c r="E23" s="36" t="s">
        <v>324</v>
      </c>
      <c r="F23" s="36" t="s">
        <v>323</v>
      </c>
      <c r="G23" s="36" t="s">
        <v>322</v>
      </c>
      <c r="H23" s="36" t="s">
        <v>321</v>
      </c>
    </row>
    <row r="24" spans="2:8" ht="15.75" thickBot="1" x14ac:dyDescent="0.3">
      <c r="B24" s="37" t="s">
        <v>320</v>
      </c>
      <c r="C24" s="36" t="s">
        <v>316</v>
      </c>
      <c r="D24" s="36" t="s">
        <v>319</v>
      </c>
      <c r="E24" s="36" t="s">
        <v>318</v>
      </c>
      <c r="F24" s="36" t="s">
        <v>317</v>
      </c>
      <c r="G24" s="36" t="s">
        <v>316</v>
      </c>
      <c r="H24" s="36" t="s">
        <v>315</v>
      </c>
    </row>
    <row r="25" spans="2:8" ht="15.75" thickBot="1" x14ac:dyDescent="0.3">
      <c r="B25" s="37" t="s">
        <v>314</v>
      </c>
      <c r="C25" s="36" t="s">
        <v>313</v>
      </c>
      <c r="D25" s="36" t="s">
        <v>310</v>
      </c>
      <c r="E25" s="36" t="s">
        <v>312</v>
      </c>
      <c r="F25" s="36" t="s">
        <v>311</v>
      </c>
      <c r="G25" s="36" t="s">
        <v>310</v>
      </c>
      <c r="H25" s="36" t="s">
        <v>309</v>
      </c>
    </row>
    <row r="26" spans="2:8" ht="15.75" thickBot="1" x14ac:dyDescent="0.3">
      <c r="B26" s="37" t="s">
        <v>308</v>
      </c>
      <c r="C26" s="36" t="s">
        <v>307</v>
      </c>
      <c r="D26" s="36" t="s">
        <v>306</v>
      </c>
      <c r="E26" s="36" t="s">
        <v>305</v>
      </c>
      <c r="F26" s="36" t="s">
        <v>304</v>
      </c>
      <c r="G26" s="36" t="s">
        <v>303</v>
      </c>
      <c r="H26" s="36" t="s">
        <v>302</v>
      </c>
    </row>
    <row r="27" spans="2:8" ht="15.75" thickBot="1" x14ac:dyDescent="0.3">
      <c r="B27" s="37" t="s">
        <v>301</v>
      </c>
      <c r="C27" s="36" t="s">
        <v>300</v>
      </c>
      <c r="D27" s="36" t="s">
        <v>299</v>
      </c>
      <c r="E27" s="36" t="s">
        <v>298</v>
      </c>
      <c r="F27" s="36" t="s">
        <v>297</v>
      </c>
      <c r="G27" s="36" t="s">
        <v>296</v>
      </c>
      <c r="H27" s="36" t="s">
        <v>295</v>
      </c>
    </row>
    <row r="28" spans="2:8" ht="15.75" thickBot="1" x14ac:dyDescent="0.3">
      <c r="B28" s="37" t="s">
        <v>294</v>
      </c>
      <c r="C28" s="36" t="s">
        <v>293</v>
      </c>
      <c r="D28" s="36" t="s">
        <v>292</v>
      </c>
      <c r="E28" s="36" t="s">
        <v>291</v>
      </c>
      <c r="F28" s="36" t="s">
        <v>290</v>
      </c>
      <c r="G28" s="36" t="s">
        <v>289</v>
      </c>
      <c r="H28" s="36" t="s">
        <v>288</v>
      </c>
    </row>
    <row r="29" spans="2:8" ht="15.75" thickBot="1" x14ac:dyDescent="0.3">
      <c r="B29" s="37" t="s">
        <v>287</v>
      </c>
      <c r="C29" s="36" t="s">
        <v>286</v>
      </c>
      <c r="D29" s="36" t="s">
        <v>285</v>
      </c>
      <c r="E29" s="36" t="s">
        <v>284</v>
      </c>
      <c r="F29" s="36" t="s">
        <v>283</v>
      </c>
      <c r="G29" s="36" t="s">
        <v>282</v>
      </c>
      <c r="H29" s="36" t="s">
        <v>281</v>
      </c>
    </row>
    <row r="30" spans="2:8" ht="15.75" thickBot="1" x14ac:dyDescent="0.3">
      <c r="B30" s="37" t="s">
        <v>280</v>
      </c>
      <c r="C30" s="36" t="s">
        <v>249</v>
      </c>
      <c r="D30" s="36" t="s">
        <v>249</v>
      </c>
      <c r="E30" s="36" t="s">
        <v>249</v>
      </c>
      <c r="F30" s="36" t="s">
        <v>249</v>
      </c>
      <c r="G30" s="36" t="s">
        <v>249</v>
      </c>
      <c r="H30" s="36" t="s">
        <v>249</v>
      </c>
    </row>
    <row r="31" spans="2:8" ht="15.75" thickBot="1" x14ac:dyDescent="0.3">
      <c r="B31" s="37" t="s">
        <v>279</v>
      </c>
      <c r="C31" s="36" t="s">
        <v>278</v>
      </c>
      <c r="D31" s="36" t="s">
        <v>277</v>
      </c>
      <c r="E31" s="36" t="s">
        <v>276</v>
      </c>
      <c r="F31" s="36" t="s">
        <v>275</v>
      </c>
      <c r="G31" s="36" t="s">
        <v>275</v>
      </c>
      <c r="H31" s="36" t="s">
        <v>275</v>
      </c>
    </row>
    <row r="32" spans="2:8" ht="15.75" thickBot="1" x14ac:dyDescent="0.3">
      <c r="B32" s="37" t="s">
        <v>274</v>
      </c>
      <c r="C32" s="36" t="s">
        <v>271</v>
      </c>
      <c r="D32" s="36" t="s">
        <v>270</v>
      </c>
      <c r="E32" s="36" t="s">
        <v>273</v>
      </c>
      <c r="F32" s="36" t="s">
        <v>272</v>
      </c>
      <c r="G32" s="36" t="s">
        <v>271</v>
      </c>
      <c r="H32" s="36" t="s">
        <v>270</v>
      </c>
    </row>
    <row r="33" spans="2:8" ht="15.75" thickBot="1" x14ac:dyDescent="0.3">
      <c r="B33" s="37" t="s">
        <v>269</v>
      </c>
      <c r="C33" s="36" t="s">
        <v>249</v>
      </c>
      <c r="D33" s="36" t="s">
        <v>249</v>
      </c>
      <c r="E33" s="36" t="s">
        <v>249</v>
      </c>
      <c r="F33" s="36" t="s">
        <v>249</v>
      </c>
      <c r="G33" s="36" t="s">
        <v>249</v>
      </c>
      <c r="H33" s="36" t="s">
        <v>251</v>
      </c>
    </row>
    <row r="34" spans="2:8" ht="15.75" thickBot="1" x14ac:dyDescent="0.3">
      <c r="B34" s="37" t="s">
        <v>268</v>
      </c>
      <c r="C34" s="36" t="s">
        <v>265</v>
      </c>
      <c r="D34" s="36" t="s">
        <v>267</v>
      </c>
      <c r="E34" s="36" t="s">
        <v>266</v>
      </c>
      <c r="F34" s="36" t="s">
        <v>265</v>
      </c>
      <c r="G34" s="36" t="s">
        <v>265</v>
      </c>
      <c r="H34" s="36" t="s">
        <v>265</v>
      </c>
    </row>
    <row r="35" spans="2:8" ht="15.75" thickBot="1" x14ac:dyDescent="0.3">
      <c r="B35" s="37" t="s">
        <v>264</v>
      </c>
      <c r="C35" s="36" t="s">
        <v>258</v>
      </c>
      <c r="D35" s="36" t="s">
        <v>263</v>
      </c>
      <c r="E35" s="36" t="s">
        <v>262</v>
      </c>
      <c r="F35" s="36" t="s">
        <v>261</v>
      </c>
      <c r="G35" s="36" t="s">
        <v>256</v>
      </c>
      <c r="H35" s="36" t="s">
        <v>260</v>
      </c>
    </row>
    <row r="36" spans="2:8" ht="15.75" thickBot="1" x14ac:dyDescent="0.3">
      <c r="B36" s="37" t="s">
        <v>259</v>
      </c>
      <c r="C36" s="36" t="s">
        <v>258</v>
      </c>
      <c r="D36" s="36" t="s">
        <v>257</v>
      </c>
      <c r="E36" s="36" t="s">
        <v>256</v>
      </c>
      <c r="F36" s="36" t="s">
        <v>255</v>
      </c>
      <c r="G36" s="36" t="s">
        <v>254</v>
      </c>
      <c r="H36" s="36" t="s">
        <v>253</v>
      </c>
    </row>
    <row r="37" spans="2:8" ht="15.75" thickBot="1" x14ac:dyDescent="0.3">
      <c r="B37" s="37" t="s">
        <v>252</v>
      </c>
      <c r="C37" s="36" t="s">
        <v>251</v>
      </c>
      <c r="D37" s="36" t="s">
        <v>250</v>
      </c>
      <c r="E37" s="36" t="s">
        <v>250</v>
      </c>
      <c r="F37" s="36" t="s">
        <v>249</v>
      </c>
      <c r="G37" s="36" t="s">
        <v>249</v>
      </c>
      <c r="H37" s="36" t="s">
        <v>249</v>
      </c>
    </row>
    <row r="38" spans="2:8" ht="15.75" thickBot="1" x14ac:dyDescent="0.3">
      <c r="B38" s="37" t="s">
        <v>248</v>
      </c>
      <c r="C38" s="36" t="s">
        <v>247</v>
      </c>
      <c r="D38" s="36" t="s">
        <v>246</v>
      </c>
      <c r="E38" s="36" t="s">
        <v>245</v>
      </c>
      <c r="F38" s="36" t="s">
        <v>244</v>
      </c>
      <c r="G38" s="36" t="s">
        <v>243</v>
      </c>
      <c r="H38" s="36" t="s">
        <v>242</v>
      </c>
    </row>
  </sheetData>
  <mergeCells count="4">
    <mergeCell ref="B2:B4"/>
    <mergeCell ref="C2:H2"/>
    <mergeCell ref="C3:E3"/>
    <mergeCell ref="F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V46"/>
  <sheetViews>
    <sheetView zoomScale="70" zoomScaleNormal="70" workbookViewId="0">
      <pane xSplit="2" ySplit="3" topLeftCell="C19" activePane="bottomRight" state="frozen"/>
      <selection pane="topRight" activeCell="B1" sqref="B1"/>
      <selection pane="bottomLeft" activeCell="A2" sqref="A2"/>
      <selection pane="bottomRight" activeCell="E16" sqref="E16"/>
    </sheetView>
  </sheetViews>
  <sheetFormatPr defaultRowHeight="15" x14ac:dyDescent="0.25"/>
  <cols>
    <col min="1" max="1" width="10.7109375" style="9" customWidth="1"/>
    <col min="2" max="3" width="10.7109375" style="1" customWidth="1"/>
    <col min="4" max="4" width="20.5703125" style="1" customWidth="1"/>
    <col min="5" max="5" width="25.7109375" style="1" customWidth="1"/>
    <col min="6" max="6" width="15.7109375" style="1" customWidth="1"/>
    <col min="7" max="10" width="50.7109375" style="1" customWidth="1"/>
    <col min="11" max="11" width="40.7109375" style="1" customWidth="1"/>
    <col min="12" max="12" width="100.7109375" style="1" customWidth="1"/>
    <col min="13" max="13" width="9.140625" style="1"/>
    <col min="14" max="14" width="10.7109375" style="1" customWidth="1"/>
    <col min="15" max="15" width="37.5703125" style="1" customWidth="1"/>
    <col min="16" max="16" width="5.7109375" style="1" customWidth="1"/>
    <col min="17" max="22" width="20.7109375" style="1" customWidth="1"/>
    <col min="23" max="16384" width="9.140625" style="1"/>
  </cols>
  <sheetData>
    <row r="1" spans="1:22" s="35" customFormat="1" ht="24.95" customHeight="1" x14ac:dyDescent="0.25">
      <c r="A1" s="35" t="s">
        <v>425</v>
      </c>
      <c r="K1" s="43"/>
    </row>
    <row r="2" spans="1:22" s="35" customFormat="1" ht="24.75" customHeight="1" x14ac:dyDescent="0.25">
      <c r="K2" s="43"/>
    </row>
    <row r="3" spans="1:22" ht="26.1" customHeight="1" x14ac:dyDescent="0.25">
      <c r="A3" s="2" t="s">
        <v>122</v>
      </c>
      <c r="B3" s="11" t="s">
        <v>11</v>
      </c>
      <c r="C3" s="11" t="s">
        <v>18</v>
      </c>
      <c r="D3" s="11" t="s">
        <v>462</v>
      </c>
      <c r="E3" s="11" t="s">
        <v>12</v>
      </c>
      <c r="F3" s="11" t="s">
        <v>58</v>
      </c>
      <c r="G3" s="11" t="s">
        <v>59</v>
      </c>
      <c r="H3" s="11" t="s">
        <v>60</v>
      </c>
      <c r="I3" s="11" t="s">
        <v>61</v>
      </c>
      <c r="J3" s="11" t="s">
        <v>62</v>
      </c>
      <c r="K3" s="17" t="s">
        <v>38</v>
      </c>
      <c r="L3" s="18" t="s">
        <v>163</v>
      </c>
    </row>
    <row r="4" spans="1:22" ht="26.1" customHeight="1" x14ac:dyDescent="0.25">
      <c r="A4" s="4" t="s">
        <v>13</v>
      </c>
      <c r="B4" s="12">
        <v>21833</v>
      </c>
      <c r="C4" s="12" t="s">
        <v>9</v>
      </c>
      <c r="D4" s="12" t="s">
        <v>468</v>
      </c>
      <c r="E4" s="12" t="s">
        <v>0</v>
      </c>
      <c r="F4" s="12" t="s">
        <v>36</v>
      </c>
      <c r="G4" s="12" t="s">
        <v>81</v>
      </c>
      <c r="H4" s="12" t="s">
        <v>14</v>
      </c>
      <c r="I4" s="12" t="s">
        <v>14</v>
      </c>
      <c r="J4" s="12" t="s">
        <v>82</v>
      </c>
      <c r="K4" s="45" t="s">
        <v>69</v>
      </c>
      <c r="L4" s="19" t="s">
        <v>175</v>
      </c>
      <c r="N4" s="41" t="s">
        <v>38</v>
      </c>
      <c r="O4" s="42" t="s">
        <v>39</v>
      </c>
      <c r="P4" s="44"/>
      <c r="V4" s="39"/>
    </row>
    <row r="5" spans="1:22" ht="26.1" customHeight="1" x14ac:dyDescent="0.25">
      <c r="A5" s="4" t="s">
        <v>13</v>
      </c>
      <c r="B5" s="12">
        <v>28437</v>
      </c>
      <c r="C5" s="12" t="s">
        <v>10</v>
      </c>
      <c r="D5" s="12" t="s">
        <v>469</v>
      </c>
      <c r="E5" s="12" t="s">
        <v>22</v>
      </c>
      <c r="F5" s="12" t="s">
        <v>36</v>
      </c>
      <c r="G5" s="12" t="s">
        <v>187</v>
      </c>
      <c r="H5" s="12" t="s">
        <v>14</v>
      </c>
      <c r="I5" s="12" t="s">
        <v>14</v>
      </c>
      <c r="J5" s="12" t="s">
        <v>89</v>
      </c>
      <c r="K5" s="45" t="s">
        <v>73</v>
      </c>
      <c r="L5" s="19" t="s">
        <v>181</v>
      </c>
      <c r="N5" s="41" t="s">
        <v>40</v>
      </c>
      <c r="O5" s="42" t="s">
        <v>41</v>
      </c>
      <c r="P5" s="44"/>
      <c r="V5" s="40"/>
    </row>
    <row r="6" spans="1:22" ht="26.1" customHeight="1" x14ac:dyDescent="0.25">
      <c r="A6" s="4" t="s">
        <v>13</v>
      </c>
      <c r="B6" s="13">
        <v>32061</v>
      </c>
      <c r="C6" s="12" t="s">
        <v>10</v>
      </c>
      <c r="D6" s="12" t="s">
        <v>466</v>
      </c>
      <c r="E6" s="12" t="s">
        <v>16</v>
      </c>
      <c r="F6" s="12" t="s">
        <v>36</v>
      </c>
      <c r="G6" s="12" t="s">
        <v>14</v>
      </c>
      <c r="H6" s="12" t="s">
        <v>86</v>
      </c>
      <c r="I6" s="12" t="s">
        <v>14</v>
      </c>
      <c r="J6" s="12" t="s">
        <v>14</v>
      </c>
      <c r="K6" s="45" t="s">
        <v>72</v>
      </c>
      <c r="L6" s="19" t="s">
        <v>180</v>
      </c>
      <c r="N6" s="41" t="s">
        <v>42</v>
      </c>
      <c r="O6" s="42" t="s">
        <v>43</v>
      </c>
      <c r="V6" s="40"/>
    </row>
    <row r="7" spans="1:22" ht="26.1" customHeight="1" x14ac:dyDescent="0.25">
      <c r="A7" s="4" t="s">
        <v>13</v>
      </c>
      <c r="B7" s="20">
        <v>16711</v>
      </c>
      <c r="C7" s="12" t="s">
        <v>9</v>
      </c>
      <c r="D7" s="12" t="s">
        <v>467</v>
      </c>
      <c r="E7" s="12" t="s">
        <v>15</v>
      </c>
      <c r="F7" s="12" t="s">
        <v>36</v>
      </c>
      <c r="G7" s="12" t="s">
        <v>81</v>
      </c>
      <c r="H7" s="12" t="s">
        <v>88</v>
      </c>
      <c r="I7" s="12" t="s">
        <v>14</v>
      </c>
      <c r="J7" s="12" t="s">
        <v>14</v>
      </c>
      <c r="K7" s="45" t="s">
        <v>66</v>
      </c>
      <c r="L7" s="19" t="s">
        <v>14</v>
      </c>
      <c r="N7" s="41" t="s">
        <v>44</v>
      </c>
      <c r="O7" s="42" t="s">
        <v>45</v>
      </c>
      <c r="P7" s="44"/>
      <c r="V7" s="40"/>
    </row>
    <row r="8" spans="1:22" ht="26.1" customHeight="1" x14ac:dyDescent="0.25">
      <c r="A8" s="4" t="s">
        <v>13</v>
      </c>
      <c r="B8" s="12">
        <v>25653</v>
      </c>
      <c r="C8" s="12" t="s">
        <v>10</v>
      </c>
      <c r="D8" s="12" t="s">
        <v>469</v>
      </c>
      <c r="E8" s="12" t="s">
        <v>3</v>
      </c>
      <c r="F8" s="12" t="s">
        <v>36</v>
      </c>
      <c r="G8" s="12" t="s">
        <v>14</v>
      </c>
      <c r="H8" s="12" t="s">
        <v>92</v>
      </c>
      <c r="I8" s="12" t="s">
        <v>14</v>
      </c>
      <c r="J8" s="12" t="s">
        <v>14</v>
      </c>
      <c r="K8" s="45" t="s">
        <v>78</v>
      </c>
      <c r="L8" s="19" t="s">
        <v>164</v>
      </c>
      <c r="P8" s="44"/>
      <c r="V8" s="40"/>
    </row>
    <row r="9" spans="1:22" ht="26.1" customHeight="1" x14ac:dyDescent="0.25">
      <c r="A9" s="4" t="s">
        <v>13</v>
      </c>
      <c r="B9" s="13">
        <v>31918</v>
      </c>
      <c r="C9" s="12" t="s">
        <v>9</v>
      </c>
      <c r="D9" s="12" t="s">
        <v>464</v>
      </c>
      <c r="E9" s="12" t="s">
        <v>1</v>
      </c>
      <c r="F9" s="12" t="s">
        <v>36</v>
      </c>
      <c r="G9" s="12" t="s">
        <v>14</v>
      </c>
      <c r="H9" s="12" t="s">
        <v>92</v>
      </c>
      <c r="I9" s="12" t="s">
        <v>14</v>
      </c>
      <c r="J9" s="12" t="s">
        <v>14</v>
      </c>
      <c r="K9" s="45" t="s">
        <v>161</v>
      </c>
      <c r="L9" s="19" t="s">
        <v>164</v>
      </c>
      <c r="V9" s="40"/>
    </row>
    <row r="10" spans="1:22" ht="26.1" customHeight="1" x14ac:dyDescent="0.25">
      <c r="A10" s="4" t="s">
        <v>13</v>
      </c>
      <c r="B10" s="21">
        <v>21433</v>
      </c>
      <c r="C10" s="12" t="s">
        <v>9</v>
      </c>
      <c r="D10" s="12" t="s">
        <v>469</v>
      </c>
      <c r="E10" s="12" t="s">
        <v>20</v>
      </c>
      <c r="F10" s="12" t="s">
        <v>36</v>
      </c>
      <c r="G10" s="12" t="s">
        <v>14</v>
      </c>
      <c r="H10" s="12" t="s">
        <v>92</v>
      </c>
      <c r="I10" s="12" t="s">
        <v>14</v>
      </c>
      <c r="J10" s="12" t="s">
        <v>14</v>
      </c>
      <c r="K10" s="45" t="s">
        <v>159</v>
      </c>
      <c r="L10" s="19" t="s">
        <v>167</v>
      </c>
      <c r="V10" s="40"/>
    </row>
    <row r="11" spans="1:22" ht="26.1" customHeight="1" x14ac:dyDescent="0.25">
      <c r="A11" s="4" t="s">
        <v>13</v>
      </c>
      <c r="B11" s="12">
        <v>17725</v>
      </c>
      <c r="C11" s="12" t="s">
        <v>10</v>
      </c>
      <c r="D11" s="12" t="s">
        <v>464</v>
      </c>
      <c r="E11" s="12" t="s">
        <v>19</v>
      </c>
      <c r="F11" s="12" t="s">
        <v>36</v>
      </c>
      <c r="G11" s="12" t="s">
        <v>14</v>
      </c>
      <c r="H11" s="12" t="s">
        <v>92</v>
      </c>
      <c r="I11" s="12" t="s">
        <v>14</v>
      </c>
      <c r="J11" s="12" t="s">
        <v>14</v>
      </c>
      <c r="K11" s="45" t="s">
        <v>156</v>
      </c>
      <c r="L11" s="19" t="s">
        <v>168</v>
      </c>
      <c r="V11" s="40"/>
    </row>
    <row r="12" spans="1:22" ht="26.1" customHeight="1" x14ac:dyDescent="0.25">
      <c r="A12" s="15" t="s">
        <v>34</v>
      </c>
      <c r="B12" s="15">
        <v>28238</v>
      </c>
      <c r="C12" s="15" t="s">
        <v>9</v>
      </c>
      <c r="D12" s="12" t="s">
        <v>465</v>
      </c>
      <c r="E12" s="15" t="s">
        <v>1</v>
      </c>
      <c r="F12" s="13" t="s">
        <v>36</v>
      </c>
      <c r="G12" s="13" t="s">
        <v>14</v>
      </c>
      <c r="H12" s="12" t="s">
        <v>92</v>
      </c>
      <c r="I12" s="13" t="s">
        <v>14</v>
      </c>
      <c r="J12" s="13" t="s">
        <v>14</v>
      </c>
      <c r="K12" s="45" t="s">
        <v>153</v>
      </c>
      <c r="L12" s="19" t="s">
        <v>172</v>
      </c>
      <c r="V12" s="40"/>
    </row>
    <row r="13" spans="1:22" ht="26.1" customHeight="1" x14ac:dyDescent="0.25">
      <c r="A13" s="15" t="s">
        <v>34</v>
      </c>
      <c r="B13" s="15">
        <v>21283</v>
      </c>
      <c r="C13" s="15" t="s">
        <v>10</v>
      </c>
      <c r="D13" s="12" t="s">
        <v>466</v>
      </c>
      <c r="E13" s="15" t="s">
        <v>117</v>
      </c>
      <c r="F13" s="13" t="s">
        <v>36</v>
      </c>
      <c r="G13" s="13"/>
      <c r="H13" s="12" t="s">
        <v>92</v>
      </c>
      <c r="I13" s="12" t="s">
        <v>85</v>
      </c>
      <c r="J13" s="13" t="s">
        <v>14</v>
      </c>
      <c r="K13" s="45" t="s">
        <v>76</v>
      </c>
      <c r="L13" s="19" t="s">
        <v>176</v>
      </c>
      <c r="V13" s="40"/>
    </row>
    <row r="14" spans="1:22" ht="26.1" customHeight="1" x14ac:dyDescent="0.25">
      <c r="A14" s="4" t="s">
        <v>13</v>
      </c>
      <c r="B14" s="12">
        <v>20273</v>
      </c>
      <c r="C14" s="12" t="s">
        <v>9</v>
      </c>
      <c r="D14" s="12" t="s">
        <v>463</v>
      </c>
      <c r="E14" s="12" t="s">
        <v>0</v>
      </c>
      <c r="F14" s="12" t="s">
        <v>36</v>
      </c>
      <c r="G14" s="12" t="s">
        <v>14</v>
      </c>
      <c r="H14" s="12" t="s">
        <v>90</v>
      </c>
      <c r="I14" s="12" t="s">
        <v>14</v>
      </c>
      <c r="J14" s="12" t="s">
        <v>14</v>
      </c>
      <c r="K14" s="45" t="s">
        <v>65</v>
      </c>
      <c r="L14" s="19" t="s">
        <v>14</v>
      </c>
      <c r="V14" s="40"/>
    </row>
    <row r="15" spans="1:22" ht="26.1" customHeight="1" x14ac:dyDescent="0.25">
      <c r="A15" s="4" t="s">
        <v>13</v>
      </c>
      <c r="B15" s="12">
        <v>26039</v>
      </c>
      <c r="C15" s="12" t="s">
        <v>10</v>
      </c>
      <c r="D15" s="12" t="s">
        <v>463</v>
      </c>
      <c r="E15" s="12" t="s">
        <v>8</v>
      </c>
      <c r="F15" s="12" t="s">
        <v>36</v>
      </c>
      <c r="G15" s="12" t="s">
        <v>14</v>
      </c>
      <c r="H15" s="12" t="s">
        <v>83</v>
      </c>
      <c r="I15" s="12" t="s">
        <v>95</v>
      </c>
      <c r="J15" s="12" t="s">
        <v>14</v>
      </c>
      <c r="K15" s="45" t="s">
        <v>65</v>
      </c>
      <c r="L15" s="19" t="s">
        <v>14</v>
      </c>
      <c r="V15" s="40"/>
    </row>
    <row r="16" spans="1:22" ht="26.1" customHeight="1" x14ac:dyDescent="0.25">
      <c r="A16" s="4" t="s">
        <v>13</v>
      </c>
      <c r="B16" s="12">
        <v>17425</v>
      </c>
      <c r="C16" s="12" t="s">
        <v>10</v>
      </c>
      <c r="D16" s="12" t="s">
        <v>471</v>
      </c>
      <c r="E16" s="12" t="s">
        <v>6</v>
      </c>
      <c r="F16" s="12" t="s">
        <v>36</v>
      </c>
      <c r="G16" s="12" t="s">
        <v>14</v>
      </c>
      <c r="H16" s="12" t="s">
        <v>83</v>
      </c>
      <c r="I16" s="12" t="s">
        <v>14</v>
      </c>
      <c r="J16" s="12" t="s">
        <v>14</v>
      </c>
      <c r="K16" s="45" t="s">
        <v>68</v>
      </c>
      <c r="L16" s="19" t="s">
        <v>14</v>
      </c>
      <c r="V16" s="40"/>
    </row>
    <row r="17" spans="1:22" ht="26.1" customHeight="1" x14ac:dyDescent="0.25">
      <c r="A17" s="4" t="s">
        <v>13</v>
      </c>
      <c r="B17" s="13">
        <v>16387</v>
      </c>
      <c r="C17" s="12" t="s">
        <v>9</v>
      </c>
      <c r="D17" s="12" t="s">
        <v>471</v>
      </c>
      <c r="E17" s="12" t="s">
        <v>5</v>
      </c>
      <c r="F17" s="12" t="s">
        <v>36</v>
      </c>
      <c r="G17" s="12" t="s">
        <v>14</v>
      </c>
      <c r="H17" s="12" t="s">
        <v>83</v>
      </c>
      <c r="I17" s="12" t="s">
        <v>14</v>
      </c>
      <c r="J17" s="12" t="s">
        <v>14</v>
      </c>
      <c r="K17" s="45" t="s">
        <v>80</v>
      </c>
      <c r="L17" s="19" t="s">
        <v>165</v>
      </c>
      <c r="V17" s="40"/>
    </row>
    <row r="18" spans="1:22" ht="26.1" customHeight="1" x14ac:dyDescent="0.25">
      <c r="A18" s="4" t="s">
        <v>13</v>
      </c>
      <c r="B18" s="12">
        <v>17976</v>
      </c>
      <c r="C18" s="12" t="s">
        <v>10</v>
      </c>
      <c r="D18" s="12" t="s">
        <v>469</v>
      </c>
      <c r="E18" s="12" t="s">
        <v>4</v>
      </c>
      <c r="F18" s="12" t="s">
        <v>36</v>
      </c>
      <c r="G18" s="12" t="s">
        <v>14</v>
      </c>
      <c r="H18" s="12" t="s">
        <v>83</v>
      </c>
      <c r="I18" s="12" t="s">
        <v>14</v>
      </c>
      <c r="J18" s="12" t="s">
        <v>14</v>
      </c>
      <c r="K18" s="45" t="s">
        <v>77</v>
      </c>
      <c r="L18" s="19" t="s">
        <v>169</v>
      </c>
      <c r="V18" s="39"/>
    </row>
    <row r="19" spans="1:22" ht="26.1" customHeight="1" x14ac:dyDescent="0.25">
      <c r="A19" s="4" t="s">
        <v>13</v>
      </c>
      <c r="B19" s="12">
        <v>24925</v>
      </c>
      <c r="C19" s="12" t="s">
        <v>9</v>
      </c>
      <c r="D19" s="12" t="s">
        <v>464</v>
      </c>
      <c r="E19" s="12" t="s">
        <v>0</v>
      </c>
      <c r="F19" s="12" t="s">
        <v>36</v>
      </c>
      <c r="G19" s="12" t="s">
        <v>14</v>
      </c>
      <c r="H19" s="12" t="s">
        <v>83</v>
      </c>
      <c r="I19" s="12" t="s">
        <v>14</v>
      </c>
      <c r="J19" s="12" t="s">
        <v>14</v>
      </c>
      <c r="K19" s="45" t="s">
        <v>70</v>
      </c>
      <c r="L19" s="19" t="s">
        <v>177</v>
      </c>
    </row>
    <row r="20" spans="1:22" ht="26.1" customHeight="1" x14ac:dyDescent="0.25">
      <c r="A20" s="4" t="s">
        <v>13</v>
      </c>
      <c r="B20" s="12">
        <v>27548</v>
      </c>
      <c r="C20" s="12" t="s">
        <v>9</v>
      </c>
      <c r="D20" s="12" t="s">
        <v>464</v>
      </c>
      <c r="E20" s="12" t="s">
        <v>1</v>
      </c>
      <c r="F20" s="12" t="s">
        <v>36</v>
      </c>
      <c r="G20" s="12" t="s">
        <v>14</v>
      </c>
      <c r="H20" s="12" t="s">
        <v>83</v>
      </c>
      <c r="I20" s="12" t="s">
        <v>14</v>
      </c>
      <c r="J20" s="12" t="s">
        <v>14</v>
      </c>
      <c r="K20" s="45" t="s">
        <v>67</v>
      </c>
      <c r="L20" s="19" t="s">
        <v>14</v>
      </c>
    </row>
    <row r="21" spans="1:22" ht="26.1" customHeight="1" x14ac:dyDescent="0.25">
      <c r="A21" s="4" t="s">
        <v>13</v>
      </c>
      <c r="B21" s="12">
        <v>20871</v>
      </c>
      <c r="C21" s="12" t="s">
        <v>9</v>
      </c>
      <c r="D21" s="12" t="s">
        <v>469</v>
      </c>
      <c r="E21" s="12" t="s">
        <v>16</v>
      </c>
      <c r="F21" s="12" t="s">
        <v>36</v>
      </c>
      <c r="G21" s="12" t="s">
        <v>14</v>
      </c>
      <c r="H21" s="12" t="s">
        <v>87</v>
      </c>
      <c r="I21" s="12" t="s">
        <v>14</v>
      </c>
      <c r="J21" s="12" t="s">
        <v>14</v>
      </c>
      <c r="K21" s="45" t="s">
        <v>155</v>
      </c>
      <c r="L21" s="19" t="s">
        <v>178</v>
      </c>
    </row>
    <row r="22" spans="1:22" ht="26.1" customHeight="1" x14ac:dyDescent="0.25">
      <c r="A22" s="4" t="s">
        <v>13</v>
      </c>
      <c r="B22" s="13">
        <v>15372</v>
      </c>
      <c r="C22" s="12" t="s">
        <v>9</v>
      </c>
      <c r="D22" s="12" t="s">
        <v>467</v>
      </c>
      <c r="E22" s="12" t="s">
        <v>0</v>
      </c>
      <c r="F22" s="12" t="s">
        <v>36</v>
      </c>
      <c r="G22" s="12" t="s">
        <v>84</v>
      </c>
      <c r="H22" s="12" t="s">
        <v>14</v>
      </c>
      <c r="I22" s="12" t="s">
        <v>14</v>
      </c>
      <c r="J22" s="12" t="s">
        <v>14</v>
      </c>
      <c r="K22" s="45" t="s">
        <v>154</v>
      </c>
      <c r="L22" s="19" t="s">
        <v>179</v>
      </c>
    </row>
    <row r="23" spans="1:22" ht="26.1" customHeight="1" x14ac:dyDescent="0.25">
      <c r="A23" s="4" t="s">
        <v>13</v>
      </c>
      <c r="B23" s="12">
        <v>22063</v>
      </c>
      <c r="C23" s="12" t="s">
        <v>10</v>
      </c>
      <c r="D23" s="12" t="s">
        <v>466</v>
      </c>
      <c r="E23" s="12" t="s">
        <v>3</v>
      </c>
      <c r="F23" s="12" t="s">
        <v>36</v>
      </c>
      <c r="G23" s="12" t="s">
        <v>94</v>
      </c>
      <c r="H23" s="12" t="s">
        <v>14</v>
      </c>
      <c r="I23" s="12" t="s">
        <v>14</v>
      </c>
      <c r="J23" s="12" t="s">
        <v>14</v>
      </c>
      <c r="K23" s="45" t="s">
        <v>157</v>
      </c>
      <c r="L23" s="19" t="s">
        <v>166</v>
      </c>
    </row>
    <row r="24" spans="1:22" ht="26.1" customHeight="1" x14ac:dyDescent="0.25">
      <c r="A24" s="4" t="s">
        <v>13</v>
      </c>
      <c r="B24" s="13">
        <v>16425</v>
      </c>
      <c r="C24" s="12" t="s">
        <v>9</v>
      </c>
      <c r="D24" s="12" t="s">
        <v>467</v>
      </c>
      <c r="E24" s="12" t="s">
        <v>7</v>
      </c>
      <c r="F24" s="12" t="s">
        <v>36</v>
      </c>
      <c r="G24" s="12" t="s">
        <v>81</v>
      </c>
      <c r="H24" s="12" t="s">
        <v>14</v>
      </c>
      <c r="I24" s="12" t="s">
        <v>14</v>
      </c>
      <c r="J24" s="12" t="s">
        <v>14</v>
      </c>
      <c r="K24" s="45" t="s">
        <v>79</v>
      </c>
      <c r="L24" s="19" t="s">
        <v>169</v>
      </c>
    </row>
    <row r="25" spans="1:22" ht="26.1" customHeight="1" x14ac:dyDescent="0.25">
      <c r="A25" s="4" t="s">
        <v>13</v>
      </c>
      <c r="B25" s="13">
        <v>14405</v>
      </c>
      <c r="C25" s="12" t="s">
        <v>10</v>
      </c>
      <c r="D25" s="12" t="s">
        <v>470</v>
      </c>
      <c r="E25" s="12" t="s">
        <v>4</v>
      </c>
      <c r="F25" s="12" t="s">
        <v>36</v>
      </c>
      <c r="G25" s="12" t="s">
        <v>81</v>
      </c>
      <c r="H25" s="12" t="s">
        <v>14</v>
      </c>
      <c r="I25" s="12" t="s">
        <v>14</v>
      </c>
      <c r="J25" s="12" t="s">
        <v>14</v>
      </c>
      <c r="K25" s="45" t="s">
        <v>160</v>
      </c>
      <c r="L25" s="19" t="s">
        <v>169</v>
      </c>
    </row>
    <row r="26" spans="1:22" ht="26.1" customHeight="1" x14ac:dyDescent="0.25">
      <c r="A26" s="15" t="s">
        <v>34</v>
      </c>
      <c r="B26" s="15">
        <v>17974</v>
      </c>
      <c r="C26" s="15" t="s">
        <v>9</v>
      </c>
      <c r="D26" s="12" t="s">
        <v>464</v>
      </c>
      <c r="E26" s="15" t="s">
        <v>0</v>
      </c>
      <c r="F26" s="13" t="s">
        <v>36</v>
      </c>
      <c r="G26" s="12" t="s">
        <v>81</v>
      </c>
      <c r="H26" s="13" t="s">
        <v>14</v>
      </c>
      <c r="I26" s="13" t="s">
        <v>14</v>
      </c>
      <c r="J26" s="13" t="s">
        <v>14</v>
      </c>
      <c r="K26" s="45" t="s">
        <v>161</v>
      </c>
      <c r="L26" s="19" t="s">
        <v>164</v>
      </c>
    </row>
    <row r="27" spans="1:22" ht="26.1" customHeight="1" x14ac:dyDescent="0.25">
      <c r="A27" s="4" t="s">
        <v>13</v>
      </c>
      <c r="B27" s="13">
        <v>31754</v>
      </c>
      <c r="C27" s="12" t="s">
        <v>10</v>
      </c>
      <c r="D27" s="12" t="s">
        <v>467</v>
      </c>
      <c r="E27" s="12" t="s">
        <v>8</v>
      </c>
      <c r="F27" s="12" t="s">
        <v>36</v>
      </c>
      <c r="G27" s="12" t="s">
        <v>96</v>
      </c>
      <c r="H27" s="12" t="s">
        <v>14</v>
      </c>
      <c r="I27" s="12" t="s">
        <v>14</v>
      </c>
      <c r="J27" s="12" t="s">
        <v>14</v>
      </c>
      <c r="K27" s="45" t="s">
        <v>74</v>
      </c>
      <c r="L27" s="19" t="s">
        <v>171</v>
      </c>
    </row>
    <row r="28" spans="1:22" ht="26.1" customHeight="1" x14ac:dyDescent="0.25">
      <c r="A28" s="4" t="s">
        <v>13</v>
      </c>
      <c r="B28" s="12">
        <v>21597</v>
      </c>
      <c r="C28" s="12" t="s">
        <v>10</v>
      </c>
      <c r="D28" s="12" t="s">
        <v>472</v>
      </c>
      <c r="E28" s="12" t="s">
        <v>19</v>
      </c>
      <c r="F28" s="12" t="s">
        <v>36</v>
      </c>
      <c r="G28" s="12" t="s">
        <v>93</v>
      </c>
      <c r="H28" s="12" t="s">
        <v>14</v>
      </c>
      <c r="I28" s="12" t="s">
        <v>14</v>
      </c>
      <c r="J28" s="12" t="s">
        <v>14</v>
      </c>
      <c r="K28" s="45" t="s">
        <v>76</v>
      </c>
      <c r="L28" s="19" t="s">
        <v>176</v>
      </c>
    </row>
    <row r="29" spans="1:22" ht="26.1" customHeight="1" x14ac:dyDescent="0.25">
      <c r="A29" s="4" t="s">
        <v>13</v>
      </c>
      <c r="B29" s="12">
        <v>21174</v>
      </c>
      <c r="C29" s="12" t="s">
        <v>9</v>
      </c>
      <c r="D29" s="12" t="s">
        <v>470</v>
      </c>
      <c r="E29" s="12" t="s">
        <v>3</v>
      </c>
      <c r="F29" s="12" t="s">
        <v>36</v>
      </c>
      <c r="G29" s="12" t="s">
        <v>93</v>
      </c>
      <c r="H29" s="12" t="s">
        <v>14</v>
      </c>
      <c r="I29" s="12" t="s">
        <v>14</v>
      </c>
      <c r="J29" s="12" t="s">
        <v>14</v>
      </c>
      <c r="K29" s="45" t="s">
        <v>158</v>
      </c>
      <c r="L29" s="19" t="s">
        <v>174</v>
      </c>
    </row>
    <row r="30" spans="1:22" ht="26.1" customHeight="1" x14ac:dyDescent="0.25">
      <c r="A30" s="4" t="s">
        <v>13</v>
      </c>
      <c r="B30" s="12">
        <v>21074</v>
      </c>
      <c r="C30" s="12" t="s">
        <v>9</v>
      </c>
      <c r="D30" s="12" t="s">
        <v>470</v>
      </c>
      <c r="E30" s="12" t="s">
        <v>16</v>
      </c>
      <c r="F30" s="12" t="s">
        <v>36</v>
      </c>
      <c r="G30" s="12" t="s">
        <v>14</v>
      </c>
      <c r="H30" s="12" t="s">
        <v>14</v>
      </c>
      <c r="I30" s="12" t="s">
        <v>85</v>
      </c>
      <c r="J30" s="12" t="s">
        <v>14</v>
      </c>
      <c r="K30" s="45" t="s">
        <v>71</v>
      </c>
      <c r="L30" s="19" t="s">
        <v>173</v>
      </c>
    </row>
    <row r="31" spans="1:22" ht="26.1" customHeight="1" x14ac:dyDescent="0.25">
      <c r="A31" s="4" t="s">
        <v>13</v>
      </c>
      <c r="B31" s="12">
        <v>20810</v>
      </c>
      <c r="C31" s="12" t="s">
        <v>10</v>
      </c>
      <c r="D31" s="12" t="s">
        <v>469</v>
      </c>
      <c r="E31" s="12" t="s">
        <v>19</v>
      </c>
      <c r="F31" s="12" t="s">
        <v>36</v>
      </c>
      <c r="G31" s="12" t="s">
        <v>14</v>
      </c>
      <c r="H31" s="12" t="s">
        <v>14</v>
      </c>
      <c r="I31" s="12" t="s">
        <v>91</v>
      </c>
      <c r="J31" s="12" t="s">
        <v>14</v>
      </c>
      <c r="K31" s="45" t="s">
        <v>75</v>
      </c>
      <c r="L31" s="19" t="s">
        <v>170</v>
      </c>
    </row>
    <row r="32" spans="1:22" ht="26.1" customHeight="1" x14ac:dyDescent="0.25">
      <c r="A32" s="4" t="s">
        <v>13</v>
      </c>
      <c r="B32" s="12">
        <v>28854</v>
      </c>
      <c r="C32" s="12" t="s">
        <v>10</v>
      </c>
      <c r="D32" s="12" t="s">
        <v>464</v>
      </c>
      <c r="E32" s="12" t="s">
        <v>16</v>
      </c>
      <c r="F32" s="12" t="s">
        <v>37</v>
      </c>
      <c r="G32" s="12" t="s">
        <v>14</v>
      </c>
      <c r="H32" s="12" t="s">
        <v>86</v>
      </c>
      <c r="I32" s="12" t="s">
        <v>85</v>
      </c>
      <c r="J32" s="12" t="s">
        <v>14</v>
      </c>
      <c r="K32" s="45" t="s">
        <v>162</v>
      </c>
      <c r="L32" s="19" t="s">
        <v>14</v>
      </c>
    </row>
    <row r="33" spans="3:3" ht="26.1" customHeight="1" x14ac:dyDescent="0.25"/>
    <row r="34" spans="3:3" ht="26.1" customHeight="1" x14ac:dyDescent="0.25">
      <c r="C34" s="15">
        <v>17694</v>
      </c>
    </row>
    <row r="35" spans="3:3" ht="26.1" customHeight="1" x14ac:dyDescent="0.25"/>
    <row r="36" spans="3:3" ht="26.1" customHeight="1" x14ac:dyDescent="0.25"/>
    <row r="37" spans="3:3" ht="26.1" customHeight="1" x14ac:dyDescent="0.25"/>
    <row r="38" spans="3:3" ht="26.1" customHeight="1" x14ac:dyDescent="0.25"/>
    <row r="39" spans="3:3" ht="26.1" customHeight="1" x14ac:dyDescent="0.25"/>
    <row r="40" spans="3:3" ht="26.1" customHeight="1" x14ac:dyDescent="0.25"/>
    <row r="41" spans="3:3" ht="26.1" customHeight="1" x14ac:dyDescent="0.25"/>
    <row r="42" spans="3:3" ht="26.1" customHeight="1" x14ac:dyDescent="0.25"/>
    <row r="43" spans="3:3" ht="26.1" customHeight="1" x14ac:dyDescent="0.25"/>
    <row r="44" spans="3:3" ht="26.1" customHeight="1" x14ac:dyDescent="0.25"/>
    <row r="45" spans="3:3" ht="26.1" customHeight="1" x14ac:dyDescent="0.25"/>
    <row r="46" spans="3:3" ht="26.1" customHeight="1" x14ac:dyDescent="0.25"/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A2:L42">
    <sortCondition ref="F2:F42"/>
  </sortState>
  <conditionalFormatting sqref="G4:J32">
    <cfRule type="containsText" dxfId="4" priority="2" operator="containsText" text="DGE">
      <formula>NOT(ISERROR(SEARCH("DGE",G4)))</formula>
    </cfRule>
  </conditionalFormatting>
  <conditionalFormatting sqref="A4:A32">
    <cfRule type="cellIs" dxfId="3" priority="1" operator="equal">
      <formula>"N"</formula>
    </cfRule>
  </conditionalFormatting>
  <pageMargins left="0.70866141732283472" right="0.70866141732283472" top="0.74803149606299213" bottom="0.74803149606299213" header="0.31496062992125984" footer="0.31496062992125984"/>
  <pageSetup paperSize="9" scale="13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Q31"/>
  <sheetViews>
    <sheetView zoomScaleNormal="10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L28" sqref="L28"/>
    </sheetView>
  </sheetViews>
  <sheetFormatPr defaultRowHeight="15" x14ac:dyDescent="0.25"/>
  <cols>
    <col min="1" max="2" width="10.7109375" style="87" customWidth="1"/>
    <col min="3" max="3" width="18.5703125" style="87" customWidth="1"/>
    <col min="4" max="4" width="25.7109375" style="87" customWidth="1"/>
    <col min="5" max="6" width="15.7109375" style="87" customWidth="1"/>
    <col min="7" max="10" width="10.7109375" style="87" customWidth="1"/>
    <col min="11" max="11" width="9.140625" style="87"/>
    <col min="12" max="12" width="35.7109375" style="87" customWidth="1"/>
    <col min="13" max="16" width="20.7109375" style="87" customWidth="1"/>
    <col min="17" max="17" width="25.7109375" style="87" customWidth="1"/>
    <col min="18" max="16384" width="9.140625" style="87"/>
  </cols>
  <sheetData>
    <row r="1" spans="1:17" s="85" customFormat="1" ht="30" customHeight="1" x14ac:dyDescent="0.25">
      <c r="A1" s="85" t="s">
        <v>426</v>
      </c>
    </row>
    <row r="2" spans="1:17" s="85" customFormat="1" ht="21" customHeight="1" x14ac:dyDescent="0.25"/>
    <row r="3" spans="1:17" x14ac:dyDescent="0.25">
      <c r="A3" s="86" t="s">
        <v>11</v>
      </c>
      <c r="B3" s="86" t="s">
        <v>18</v>
      </c>
      <c r="C3" s="86" t="s">
        <v>462</v>
      </c>
      <c r="D3" s="86" t="s">
        <v>12</v>
      </c>
      <c r="E3" s="86" t="s">
        <v>58</v>
      </c>
      <c r="F3" s="86" t="s">
        <v>64</v>
      </c>
      <c r="G3" s="86" t="s">
        <v>63</v>
      </c>
      <c r="H3" s="86" t="s">
        <v>188</v>
      </c>
      <c r="I3" s="86" t="s">
        <v>189</v>
      </c>
      <c r="J3" s="86" t="s">
        <v>190</v>
      </c>
    </row>
    <row r="4" spans="1:17" ht="15.75" x14ac:dyDescent="0.25">
      <c r="A4" s="88">
        <v>21833</v>
      </c>
      <c r="B4" s="88" t="s">
        <v>9</v>
      </c>
      <c r="C4" s="88" t="s">
        <v>468</v>
      </c>
      <c r="D4" s="88" t="s">
        <v>0</v>
      </c>
      <c r="E4" s="88" t="s">
        <v>36</v>
      </c>
      <c r="F4" s="88" t="s">
        <v>59</v>
      </c>
      <c r="G4" s="88" t="s">
        <v>13</v>
      </c>
      <c r="H4" s="88" t="s">
        <v>14</v>
      </c>
      <c r="I4" s="89">
        <v>12.9</v>
      </c>
      <c r="J4" s="89">
        <v>14.235616438356164</v>
      </c>
      <c r="L4" s="90"/>
      <c r="M4" s="91" t="s">
        <v>204</v>
      </c>
      <c r="N4" s="91" t="s">
        <v>59</v>
      </c>
      <c r="O4" s="91" t="s">
        <v>436</v>
      </c>
      <c r="P4" s="91" t="s">
        <v>125</v>
      </c>
      <c r="Q4" s="92"/>
    </row>
    <row r="5" spans="1:17" ht="15.75" x14ac:dyDescent="0.25">
      <c r="A5" s="88">
        <v>28437</v>
      </c>
      <c r="B5" s="88" t="s">
        <v>10</v>
      </c>
      <c r="C5" s="88" t="s">
        <v>469</v>
      </c>
      <c r="D5" s="88" t="s">
        <v>22</v>
      </c>
      <c r="E5" s="88" t="s">
        <v>36</v>
      </c>
      <c r="F5" s="88" t="s">
        <v>59</v>
      </c>
      <c r="G5" s="88" t="s">
        <v>13</v>
      </c>
      <c r="H5" s="88" t="s">
        <v>14</v>
      </c>
      <c r="I5" s="89">
        <v>2.2999999999999998</v>
      </c>
      <c r="J5" s="89">
        <v>8.3835616438356162</v>
      </c>
      <c r="L5" s="90" t="s">
        <v>209</v>
      </c>
      <c r="M5" s="93" t="s">
        <v>452</v>
      </c>
      <c r="N5" s="93" t="s">
        <v>453</v>
      </c>
      <c r="O5" s="93" t="s">
        <v>428</v>
      </c>
      <c r="P5" s="93" t="s">
        <v>433</v>
      </c>
      <c r="Q5" s="92"/>
    </row>
    <row r="6" spans="1:17" ht="15.75" x14ac:dyDescent="0.25">
      <c r="A6" s="88">
        <v>22063</v>
      </c>
      <c r="B6" s="88" t="s">
        <v>10</v>
      </c>
      <c r="C6" s="88" t="s">
        <v>466</v>
      </c>
      <c r="D6" s="88" t="s">
        <v>3</v>
      </c>
      <c r="E6" s="88" t="s">
        <v>36</v>
      </c>
      <c r="F6" s="88" t="s">
        <v>59</v>
      </c>
      <c r="G6" s="88" t="s">
        <v>13</v>
      </c>
      <c r="H6" s="88" t="s">
        <v>14</v>
      </c>
      <c r="I6" s="89">
        <v>3.8</v>
      </c>
      <c r="J6" s="89">
        <v>3.8465753424657536</v>
      </c>
      <c r="L6" s="90" t="s">
        <v>210</v>
      </c>
      <c r="M6" s="93"/>
      <c r="N6" s="93"/>
      <c r="O6" s="93"/>
      <c r="P6" s="93"/>
      <c r="Q6" s="94"/>
    </row>
    <row r="7" spans="1:17" ht="15.75" x14ac:dyDescent="0.25">
      <c r="A7" s="88">
        <v>21597</v>
      </c>
      <c r="B7" s="88" t="s">
        <v>10</v>
      </c>
      <c r="C7" s="88" t="s">
        <v>472</v>
      </c>
      <c r="D7" s="88" t="s">
        <v>19</v>
      </c>
      <c r="E7" s="88" t="s">
        <v>36</v>
      </c>
      <c r="F7" s="88" t="s">
        <v>59</v>
      </c>
      <c r="G7" s="88" t="s">
        <v>13</v>
      </c>
      <c r="H7" s="88" t="s">
        <v>14</v>
      </c>
      <c r="I7" s="89">
        <v>3.5</v>
      </c>
      <c r="J7" s="89">
        <v>10.224657534246575</v>
      </c>
      <c r="L7" s="95" t="s">
        <v>205</v>
      </c>
      <c r="M7" s="96" t="s">
        <v>454</v>
      </c>
      <c r="N7" s="96" t="s">
        <v>458</v>
      </c>
      <c r="O7" s="96" t="s">
        <v>429</v>
      </c>
      <c r="P7" s="96" t="s">
        <v>434</v>
      </c>
      <c r="Q7" s="94"/>
    </row>
    <row r="8" spans="1:17" ht="15.75" x14ac:dyDescent="0.25">
      <c r="A8" s="97">
        <v>31754</v>
      </c>
      <c r="B8" s="88" t="s">
        <v>10</v>
      </c>
      <c r="C8" s="88" t="s">
        <v>467</v>
      </c>
      <c r="D8" s="88" t="s">
        <v>8</v>
      </c>
      <c r="E8" s="88" t="s">
        <v>36</v>
      </c>
      <c r="F8" s="88" t="s">
        <v>59</v>
      </c>
      <c r="G8" s="88" t="s">
        <v>14</v>
      </c>
      <c r="H8" s="88" t="s">
        <v>13</v>
      </c>
      <c r="I8" s="89">
        <v>2.2999999999999998</v>
      </c>
      <c r="J8" s="89">
        <v>4.6684931506849319</v>
      </c>
      <c r="L8" s="95" t="s">
        <v>206</v>
      </c>
      <c r="M8" s="96" t="s">
        <v>455</v>
      </c>
      <c r="N8" s="96" t="s">
        <v>459</v>
      </c>
      <c r="O8" s="96" t="s">
        <v>430</v>
      </c>
      <c r="P8" s="96" t="s">
        <v>434</v>
      </c>
      <c r="Q8" s="94"/>
    </row>
    <row r="9" spans="1:17" ht="15.75" x14ac:dyDescent="0.25">
      <c r="A9" s="97">
        <v>16425</v>
      </c>
      <c r="B9" s="88" t="s">
        <v>9</v>
      </c>
      <c r="C9" s="88" t="s">
        <v>467</v>
      </c>
      <c r="D9" s="88" t="s">
        <v>7</v>
      </c>
      <c r="E9" s="88" t="s">
        <v>36</v>
      </c>
      <c r="F9" s="88" t="s">
        <v>59</v>
      </c>
      <c r="G9" s="88" t="s">
        <v>14</v>
      </c>
      <c r="H9" s="88" t="s">
        <v>13</v>
      </c>
      <c r="I9" s="89">
        <v>3.8</v>
      </c>
      <c r="J9" s="89">
        <v>11.53972602739726</v>
      </c>
      <c r="L9" s="95" t="s">
        <v>435</v>
      </c>
      <c r="M9" s="96" t="s">
        <v>456</v>
      </c>
      <c r="N9" s="96" t="s">
        <v>460</v>
      </c>
      <c r="O9" s="96" t="s">
        <v>431</v>
      </c>
      <c r="P9" s="96" t="s">
        <v>14</v>
      </c>
      <c r="Q9" s="94"/>
    </row>
    <row r="10" spans="1:17" ht="15.75" x14ac:dyDescent="0.25">
      <c r="A10" s="97">
        <v>14405</v>
      </c>
      <c r="B10" s="88" t="s">
        <v>10</v>
      </c>
      <c r="C10" s="88" t="s">
        <v>470</v>
      </c>
      <c r="D10" s="88" t="s">
        <v>4</v>
      </c>
      <c r="E10" s="88" t="s">
        <v>36</v>
      </c>
      <c r="F10" s="88" t="s">
        <v>59</v>
      </c>
      <c r="G10" s="88" t="s">
        <v>14</v>
      </c>
      <c r="H10" s="88" t="s">
        <v>13</v>
      </c>
      <c r="I10" s="89">
        <v>6</v>
      </c>
      <c r="J10" s="89">
        <v>13.742465753424657</v>
      </c>
      <c r="L10" s="98" t="s">
        <v>207</v>
      </c>
      <c r="M10" s="93" t="s">
        <v>457</v>
      </c>
      <c r="N10" s="93" t="s">
        <v>461</v>
      </c>
      <c r="O10" s="93" t="s">
        <v>432</v>
      </c>
      <c r="P10" s="93" t="s">
        <v>208</v>
      </c>
      <c r="Q10" s="94"/>
    </row>
    <row r="11" spans="1:17" ht="15.75" x14ac:dyDescent="0.25">
      <c r="A11" s="88">
        <v>21174</v>
      </c>
      <c r="B11" s="88" t="s">
        <v>9</v>
      </c>
      <c r="C11" s="88" t="s">
        <v>470</v>
      </c>
      <c r="D11" s="88" t="s">
        <v>3</v>
      </c>
      <c r="E11" s="88" t="s">
        <v>36</v>
      </c>
      <c r="F11" s="88" t="s">
        <v>59</v>
      </c>
      <c r="G11" s="88" t="s">
        <v>14</v>
      </c>
      <c r="H11" s="88" t="s">
        <v>13</v>
      </c>
      <c r="I11" s="89">
        <v>7.5</v>
      </c>
      <c r="J11" s="89">
        <v>8.3178082191780813</v>
      </c>
      <c r="L11" s="90" t="s">
        <v>211</v>
      </c>
      <c r="M11" s="99">
        <v>4.3000000000000007</v>
      </c>
      <c r="N11" s="99">
        <v>3.8</v>
      </c>
      <c r="O11" s="99">
        <v>5.2</v>
      </c>
      <c r="P11" s="99">
        <v>6.95</v>
      </c>
      <c r="Q11" s="94"/>
    </row>
    <row r="12" spans="1:17" ht="15.75" x14ac:dyDescent="0.25">
      <c r="A12" s="97">
        <v>15372</v>
      </c>
      <c r="B12" s="88" t="s">
        <v>9</v>
      </c>
      <c r="C12" s="88" t="s">
        <v>467</v>
      </c>
      <c r="D12" s="88" t="s">
        <v>0</v>
      </c>
      <c r="E12" s="88" t="s">
        <v>36</v>
      </c>
      <c r="F12" s="88" t="s">
        <v>59</v>
      </c>
      <c r="G12" s="88" t="s">
        <v>14</v>
      </c>
      <c r="H12" s="88" t="s">
        <v>14</v>
      </c>
      <c r="I12" s="89">
        <v>2.2000000000000002</v>
      </c>
      <c r="J12" s="89">
        <v>13.052054794520547</v>
      </c>
      <c r="L12" s="90" t="s">
        <v>212</v>
      </c>
      <c r="M12" s="99">
        <v>8.8273972602739725</v>
      </c>
      <c r="N12" s="99">
        <v>10.717808219178082</v>
      </c>
      <c r="O12" s="99">
        <v>8.7780821917808218</v>
      </c>
      <c r="P12" s="99">
        <v>9.4520547945205493</v>
      </c>
      <c r="Q12" s="94"/>
    </row>
    <row r="13" spans="1:17" ht="15.75" x14ac:dyDescent="0.25">
      <c r="A13" s="97">
        <v>16711</v>
      </c>
      <c r="B13" s="88" t="s">
        <v>9</v>
      </c>
      <c r="C13" s="88" t="s">
        <v>467</v>
      </c>
      <c r="D13" s="88" t="s">
        <v>15</v>
      </c>
      <c r="E13" s="88" t="s">
        <v>36</v>
      </c>
      <c r="F13" s="88" t="s">
        <v>123</v>
      </c>
      <c r="G13" s="88" t="s">
        <v>13</v>
      </c>
      <c r="H13" s="88" t="s">
        <v>14</v>
      </c>
      <c r="I13" s="89">
        <v>8.1999999999999993</v>
      </c>
      <c r="J13" s="89">
        <v>11.210958904109589</v>
      </c>
      <c r="Q13" s="94"/>
    </row>
    <row r="14" spans="1:17" ht="15.75" x14ac:dyDescent="0.25">
      <c r="A14" s="88">
        <v>21433</v>
      </c>
      <c r="B14" s="88" t="s">
        <v>9</v>
      </c>
      <c r="C14" s="88" t="s">
        <v>469</v>
      </c>
      <c r="D14" s="88" t="s">
        <v>20</v>
      </c>
      <c r="E14" s="88" t="s">
        <v>36</v>
      </c>
      <c r="F14" s="88" t="s">
        <v>60</v>
      </c>
      <c r="G14" s="88" t="s">
        <v>13</v>
      </c>
      <c r="H14" s="88" t="s">
        <v>14</v>
      </c>
      <c r="I14" s="89">
        <v>6.1</v>
      </c>
      <c r="J14" s="89">
        <v>11.473972602739726</v>
      </c>
      <c r="Q14" s="94"/>
    </row>
    <row r="15" spans="1:17" x14ac:dyDescent="0.25">
      <c r="A15" s="97">
        <v>31918</v>
      </c>
      <c r="B15" s="88" t="s">
        <v>9</v>
      </c>
      <c r="C15" s="88" t="s">
        <v>464</v>
      </c>
      <c r="D15" s="88" t="s">
        <v>1</v>
      </c>
      <c r="E15" s="88" t="s">
        <v>36</v>
      </c>
      <c r="F15" s="88" t="s">
        <v>60</v>
      </c>
      <c r="G15" s="88" t="s">
        <v>13</v>
      </c>
      <c r="H15" s="88" t="s">
        <v>14</v>
      </c>
      <c r="I15" s="89">
        <v>6.2</v>
      </c>
      <c r="J15" s="89">
        <v>8.8767123287671232</v>
      </c>
    </row>
    <row r="16" spans="1:17" x14ac:dyDescent="0.25">
      <c r="A16" s="88">
        <v>20273</v>
      </c>
      <c r="B16" s="88" t="s">
        <v>9</v>
      </c>
      <c r="C16" s="88" t="s">
        <v>463</v>
      </c>
      <c r="D16" s="88" t="s">
        <v>0</v>
      </c>
      <c r="E16" s="88" t="s">
        <v>36</v>
      </c>
      <c r="F16" s="88" t="s">
        <v>60</v>
      </c>
      <c r="G16" s="88" t="s">
        <v>13</v>
      </c>
      <c r="H16" s="88" t="s">
        <v>14</v>
      </c>
      <c r="I16" s="89">
        <v>4.2</v>
      </c>
      <c r="J16" s="89">
        <v>4.536986301369863</v>
      </c>
    </row>
    <row r="17" spans="1:13" x14ac:dyDescent="0.25">
      <c r="A17" s="88">
        <v>27548</v>
      </c>
      <c r="B17" s="88" t="s">
        <v>9</v>
      </c>
      <c r="C17" s="88" t="s">
        <v>464</v>
      </c>
      <c r="D17" s="88" t="s">
        <v>1</v>
      </c>
      <c r="E17" s="88" t="s">
        <v>36</v>
      </c>
      <c r="F17" s="88" t="s">
        <v>60</v>
      </c>
      <c r="G17" s="88" t="s">
        <v>13</v>
      </c>
      <c r="H17" s="88" t="s">
        <v>14</v>
      </c>
      <c r="I17" s="89">
        <v>9.6999999999999993</v>
      </c>
      <c r="J17" s="89">
        <v>14.038356164383561</v>
      </c>
      <c r="M17" s="100"/>
    </row>
    <row r="18" spans="1:13" x14ac:dyDescent="0.25">
      <c r="A18" s="88">
        <v>17976</v>
      </c>
      <c r="B18" s="88" t="s">
        <v>10</v>
      </c>
      <c r="C18" s="88" t="s">
        <v>469</v>
      </c>
      <c r="D18" s="88" t="s">
        <v>4</v>
      </c>
      <c r="E18" s="88" t="s">
        <v>36</v>
      </c>
      <c r="F18" s="88" t="s">
        <v>60</v>
      </c>
      <c r="G18" s="88" t="s">
        <v>13</v>
      </c>
      <c r="H18" s="88" t="s">
        <v>14</v>
      </c>
      <c r="I18" s="89">
        <v>12.9</v>
      </c>
      <c r="J18" s="89">
        <v>14.860273972602739</v>
      </c>
      <c r="M18" s="100"/>
    </row>
    <row r="19" spans="1:13" x14ac:dyDescent="0.25">
      <c r="A19" s="97">
        <v>32061</v>
      </c>
      <c r="B19" s="88" t="s">
        <v>10</v>
      </c>
      <c r="C19" s="88" t="s">
        <v>466</v>
      </c>
      <c r="D19" s="88" t="s">
        <v>16</v>
      </c>
      <c r="E19" s="88" t="s">
        <v>36</v>
      </c>
      <c r="F19" s="88" t="s">
        <v>60</v>
      </c>
      <c r="G19" s="88" t="s">
        <v>14</v>
      </c>
      <c r="H19" s="88" t="s">
        <v>13</v>
      </c>
      <c r="I19" s="89">
        <v>5.2</v>
      </c>
      <c r="J19" s="89">
        <v>7.956164383561644</v>
      </c>
    </row>
    <row r="20" spans="1:13" x14ac:dyDescent="0.25">
      <c r="A20" s="88">
        <v>25653</v>
      </c>
      <c r="B20" s="88" t="s">
        <v>10</v>
      </c>
      <c r="C20" s="88" t="s">
        <v>469</v>
      </c>
      <c r="D20" s="88" t="s">
        <v>3</v>
      </c>
      <c r="E20" s="88" t="s">
        <v>36</v>
      </c>
      <c r="F20" s="88" t="s">
        <v>60</v>
      </c>
      <c r="G20" s="88" t="s">
        <v>14</v>
      </c>
      <c r="H20" s="88" t="s">
        <v>13</v>
      </c>
      <c r="I20" s="89">
        <v>3.7</v>
      </c>
      <c r="J20" s="89">
        <v>15.287671232876713</v>
      </c>
    </row>
    <row r="21" spans="1:13" x14ac:dyDescent="0.25">
      <c r="A21" s="88">
        <v>24925</v>
      </c>
      <c r="B21" s="88" t="s">
        <v>9</v>
      </c>
      <c r="C21" s="88" t="s">
        <v>464</v>
      </c>
      <c r="D21" s="88" t="s">
        <v>0</v>
      </c>
      <c r="E21" s="88" t="s">
        <v>36</v>
      </c>
      <c r="F21" s="88" t="s">
        <v>60</v>
      </c>
      <c r="G21" s="88" t="s">
        <v>14</v>
      </c>
      <c r="H21" s="88" t="s">
        <v>13</v>
      </c>
      <c r="I21" s="89">
        <v>3</v>
      </c>
      <c r="J21" s="89">
        <v>3.0904109589041098</v>
      </c>
    </row>
    <row r="22" spans="1:13" x14ac:dyDescent="0.25">
      <c r="A22" s="88">
        <v>17425</v>
      </c>
      <c r="B22" s="88" t="s">
        <v>10</v>
      </c>
      <c r="C22" s="88" t="s">
        <v>471</v>
      </c>
      <c r="D22" s="88" t="s">
        <v>6</v>
      </c>
      <c r="E22" s="88" t="s">
        <v>36</v>
      </c>
      <c r="F22" s="88" t="s">
        <v>60</v>
      </c>
      <c r="G22" s="88" t="s">
        <v>14</v>
      </c>
      <c r="H22" s="88" t="s">
        <v>13</v>
      </c>
      <c r="I22" s="89">
        <v>4.4000000000000004</v>
      </c>
      <c r="J22" s="89">
        <v>8.7780821917808218</v>
      </c>
    </row>
    <row r="23" spans="1:13" x14ac:dyDescent="0.25">
      <c r="A23" s="88">
        <v>20871</v>
      </c>
      <c r="B23" s="88" t="s">
        <v>9</v>
      </c>
      <c r="C23" s="88" t="s">
        <v>469</v>
      </c>
      <c r="D23" s="88" t="s">
        <v>16</v>
      </c>
      <c r="E23" s="88" t="s">
        <v>36</v>
      </c>
      <c r="F23" s="88" t="s">
        <v>60</v>
      </c>
      <c r="G23" s="88" t="s">
        <v>14</v>
      </c>
      <c r="H23" s="88" t="s">
        <v>13</v>
      </c>
      <c r="I23" s="89">
        <v>2.6</v>
      </c>
      <c r="J23" s="89">
        <v>4.602739726027397</v>
      </c>
    </row>
    <row r="24" spans="1:13" x14ac:dyDescent="0.25">
      <c r="A24" s="88">
        <v>17725</v>
      </c>
      <c r="B24" s="88" t="s">
        <v>10</v>
      </c>
      <c r="C24" s="88" t="s">
        <v>464</v>
      </c>
      <c r="D24" s="88" t="s">
        <v>19</v>
      </c>
      <c r="E24" s="88" t="s">
        <v>36</v>
      </c>
      <c r="F24" s="88" t="s">
        <v>60</v>
      </c>
      <c r="G24" s="88" t="s">
        <v>14</v>
      </c>
      <c r="H24" s="88" t="s">
        <v>14</v>
      </c>
      <c r="I24" s="89">
        <v>1.3</v>
      </c>
      <c r="J24" s="89">
        <v>1.3150684931506849</v>
      </c>
    </row>
    <row r="25" spans="1:13" x14ac:dyDescent="0.25">
      <c r="A25" s="97">
        <v>16387</v>
      </c>
      <c r="B25" s="88" t="s">
        <v>9</v>
      </c>
      <c r="C25" s="88" t="s">
        <v>471</v>
      </c>
      <c r="D25" s="88" t="s">
        <v>5</v>
      </c>
      <c r="E25" s="88" t="s">
        <v>36</v>
      </c>
      <c r="F25" s="88" t="s">
        <v>60</v>
      </c>
      <c r="G25" s="88" t="s">
        <v>14</v>
      </c>
      <c r="H25" s="88" t="s">
        <v>14</v>
      </c>
      <c r="I25" s="89">
        <v>1.8</v>
      </c>
      <c r="J25" s="89">
        <v>5.1287671232876715</v>
      </c>
    </row>
    <row r="26" spans="1:13" x14ac:dyDescent="0.25">
      <c r="A26" s="88">
        <v>26039</v>
      </c>
      <c r="B26" s="88" t="s">
        <v>10</v>
      </c>
      <c r="C26" s="88" t="s">
        <v>463</v>
      </c>
      <c r="D26" s="88" t="s">
        <v>8</v>
      </c>
      <c r="E26" s="88" t="s">
        <v>36</v>
      </c>
      <c r="F26" s="88" t="s">
        <v>124</v>
      </c>
      <c r="G26" s="88" t="s">
        <v>13</v>
      </c>
      <c r="H26" s="88" t="s">
        <v>14</v>
      </c>
      <c r="I26" s="89">
        <v>6.2</v>
      </c>
      <c r="J26" s="89">
        <v>6.2465753424657535</v>
      </c>
    </row>
    <row r="27" spans="1:13" x14ac:dyDescent="0.25">
      <c r="A27" s="88">
        <v>28854</v>
      </c>
      <c r="B27" s="88" t="s">
        <v>10</v>
      </c>
      <c r="C27" s="88" t="s">
        <v>464</v>
      </c>
      <c r="D27" s="88" t="s">
        <v>16</v>
      </c>
      <c r="E27" s="88" t="s">
        <v>37</v>
      </c>
      <c r="F27" s="88" t="s">
        <v>124</v>
      </c>
      <c r="G27" s="88" t="s">
        <v>13</v>
      </c>
      <c r="H27" s="88" t="s">
        <v>14</v>
      </c>
      <c r="I27" s="89">
        <v>7.8</v>
      </c>
      <c r="J27" s="89">
        <v>13.183561643835617</v>
      </c>
    </row>
    <row r="28" spans="1:13" x14ac:dyDescent="0.25">
      <c r="A28" s="88">
        <v>21074</v>
      </c>
      <c r="B28" s="88" t="s">
        <v>9</v>
      </c>
      <c r="C28" s="88" t="s">
        <v>470</v>
      </c>
      <c r="D28" s="88" t="s">
        <v>16</v>
      </c>
      <c r="E28" s="88" t="s">
        <v>36</v>
      </c>
      <c r="F28" s="88" t="s">
        <v>125</v>
      </c>
      <c r="G28" s="88" t="s">
        <v>14</v>
      </c>
      <c r="H28" s="88" t="s">
        <v>13</v>
      </c>
      <c r="I28" s="89">
        <v>7.7</v>
      </c>
      <c r="J28" s="89">
        <v>12.657534246575343</v>
      </c>
    </row>
    <row r="29" spans="1:13" x14ac:dyDescent="0.25">
      <c r="A29" s="88">
        <v>20810</v>
      </c>
      <c r="B29" s="88" t="s">
        <v>10</v>
      </c>
      <c r="C29" s="88" t="s">
        <v>469</v>
      </c>
      <c r="D29" s="88" t="s">
        <v>19</v>
      </c>
      <c r="E29" s="88" t="s">
        <v>36</v>
      </c>
      <c r="F29" s="88" t="s">
        <v>125</v>
      </c>
      <c r="G29" s="88" t="s">
        <v>14</v>
      </c>
      <c r="H29" s="88" t="s">
        <v>13</v>
      </c>
      <c r="I29" s="89">
        <v>3.4</v>
      </c>
      <c r="J29" s="89">
        <v>3.419178082191781</v>
      </c>
    </row>
    <row r="31" spans="1:13" x14ac:dyDescent="0.25">
      <c r="I31" s="101"/>
      <c r="J31" s="101"/>
    </row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A4:J29">
    <sortCondition ref="F4:F29"/>
  </sortState>
  <pageMargins left="0.70866141732283472" right="0.70866141732283472" top="0.74803149606299213" bottom="0.74803149606299213" header="0.31496062992125984" footer="0.31496062992125984"/>
  <pageSetup paperSize="9" scale="27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AX95"/>
  <sheetViews>
    <sheetView zoomScale="85" zoomScaleNormal="85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A96" sqref="A96:XFD96"/>
    </sheetView>
  </sheetViews>
  <sheetFormatPr defaultRowHeight="15" x14ac:dyDescent="0.25"/>
  <cols>
    <col min="1" max="1" width="10" style="63" customWidth="1"/>
    <col min="2" max="2" width="10.7109375" style="63" customWidth="1"/>
    <col min="3" max="3" width="19.5703125" style="63" customWidth="1"/>
    <col min="4" max="4" width="15.7109375" style="63" customWidth="1"/>
    <col min="5" max="5" width="17.5703125" style="63" customWidth="1"/>
    <col min="6" max="8" width="5.7109375" style="63" customWidth="1"/>
    <col min="9" max="24" width="5.7109375" style="121" customWidth="1"/>
    <col min="25" max="25" width="9.140625" style="63"/>
    <col min="26" max="26" width="30.7109375" style="63" customWidth="1"/>
    <col min="27" max="50" width="10.7109375" style="63" customWidth="1"/>
    <col min="51" max="16384" width="9.140625" style="63"/>
  </cols>
  <sheetData>
    <row r="1" spans="1:50" s="102" customFormat="1" ht="15.75" customHeight="1" x14ac:dyDescent="0.25">
      <c r="A1" s="102" t="s">
        <v>427</v>
      </c>
    </row>
    <row r="2" spans="1:50" s="102" customFormat="1" ht="15.75" customHeight="1" x14ac:dyDescent="0.25"/>
    <row r="3" spans="1:50" ht="120" customHeight="1" x14ac:dyDescent="0.25">
      <c r="A3" s="103" t="s">
        <v>182</v>
      </c>
      <c r="B3" s="103" t="s">
        <v>18</v>
      </c>
      <c r="C3" s="103" t="s">
        <v>473</v>
      </c>
      <c r="D3" s="103" t="s">
        <v>183</v>
      </c>
      <c r="E3" s="103" t="s">
        <v>184</v>
      </c>
      <c r="F3" s="104" t="s">
        <v>97</v>
      </c>
      <c r="G3" s="104" t="s">
        <v>98</v>
      </c>
      <c r="H3" s="104" t="s">
        <v>99</v>
      </c>
      <c r="I3" s="104" t="s">
        <v>100</v>
      </c>
      <c r="J3" s="104" t="s">
        <v>101</v>
      </c>
      <c r="K3" s="104" t="s">
        <v>102</v>
      </c>
      <c r="L3" s="104" t="s">
        <v>103</v>
      </c>
      <c r="M3" s="104" t="s">
        <v>104</v>
      </c>
      <c r="N3" s="104" t="s">
        <v>105</v>
      </c>
      <c r="O3" s="104" t="s">
        <v>106</v>
      </c>
      <c r="P3" s="104" t="s">
        <v>107</v>
      </c>
      <c r="Q3" s="104" t="s">
        <v>108</v>
      </c>
      <c r="R3" s="104" t="s">
        <v>109</v>
      </c>
      <c r="S3" s="104" t="s">
        <v>110</v>
      </c>
      <c r="T3" s="104" t="s">
        <v>111</v>
      </c>
      <c r="U3" s="104" t="s">
        <v>112</v>
      </c>
      <c r="V3" s="104" t="s">
        <v>113</v>
      </c>
      <c r="W3" s="104" t="s">
        <v>114</v>
      </c>
      <c r="X3" s="104" t="s">
        <v>115</v>
      </c>
    </row>
    <row r="4" spans="1:50" s="106" customFormat="1" ht="15.75" x14ac:dyDescent="0.25">
      <c r="A4" s="105" t="s">
        <v>119</v>
      </c>
      <c r="I4" s="107"/>
      <c r="J4" s="107"/>
      <c r="K4" s="107"/>
      <c r="L4" s="107"/>
      <c r="M4" s="107"/>
      <c r="N4" s="107"/>
      <c r="O4" s="107"/>
      <c r="P4" s="107"/>
      <c r="Q4" s="107"/>
      <c r="R4" s="107"/>
      <c r="S4" s="107"/>
      <c r="T4" s="107"/>
      <c r="U4" s="107"/>
      <c r="V4" s="107"/>
      <c r="W4" s="107"/>
      <c r="X4" s="107"/>
      <c r="Z4" s="108"/>
      <c r="AA4" s="109" t="s">
        <v>447</v>
      </c>
      <c r="AB4" s="109"/>
      <c r="AC4" s="109"/>
      <c r="AD4" s="109"/>
      <c r="AE4" s="109"/>
      <c r="AF4" s="109"/>
      <c r="AG4" s="109" t="s">
        <v>438</v>
      </c>
      <c r="AH4" s="109"/>
      <c r="AI4" s="109"/>
      <c r="AJ4" s="109"/>
      <c r="AK4" s="109"/>
      <c r="AL4" s="109"/>
      <c r="AM4" s="109" t="s">
        <v>439</v>
      </c>
      <c r="AN4" s="109"/>
      <c r="AO4" s="109"/>
      <c r="AP4" s="109"/>
      <c r="AQ4" s="109"/>
      <c r="AR4" s="109"/>
      <c r="AS4" s="109" t="s">
        <v>440</v>
      </c>
      <c r="AT4" s="109"/>
      <c r="AU4" s="109"/>
      <c r="AV4" s="109"/>
      <c r="AW4" s="109"/>
      <c r="AX4" s="109"/>
    </row>
    <row r="5" spans="1:50" ht="15.75" x14ac:dyDescent="0.25">
      <c r="A5" s="110">
        <v>17974</v>
      </c>
      <c r="B5" s="110" t="s">
        <v>9</v>
      </c>
      <c r="C5" s="110" t="s">
        <v>464</v>
      </c>
      <c r="D5" s="110" t="s">
        <v>59</v>
      </c>
      <c r="E5" s="110" t="s">
        <v>0</v>
      </c>
      <c r="F5" s="111" t="s">
        <v>14</v>
      </c>
      <c r="G5" s="111" t="s">
        <v>14</v>
      </c>
      <c r="H5" s="110" t="s">
        <v>14</v>
      </c>
      <c r="I5" s="112" t="s">
        <v>14</v>
      </c>
      <c r="J5" s="112" t="s">
        <v>14</v>
      </c>
      <c r="K5" s="112" t="s">
        <v>14</v>
      </c>
      <c r="L5" s="112" t="s">
        <v>14</v>
      </c>
      <c r="M5" s="112" t="s">
        <v>14</v>
      </c>
      <c r="N5" s="112" t="s">
        <v>14</v>
      </c>
      <c r="O5" s="112" t="s">
        <v>14</v>
      </c>
      <c r="P5" s="112" t="s">
        <v>14</v>
      </c>
      <c r="Q5" s="112" t="s">
        <v>14</v>
      </c>
      <c r="R5" s="112" t="s">
        <v>14</v>
      </c>
      <c r="S5" s="112" t="s">
        <v>14</v>
      </c>
      <c r="T5" s="112" t="s">
        <v>14</v>
      </c>
      <c r="U5" s="112" t="s">
        <v>14</v>
      </c>
      <c r="V5" s="113" t="s">
        <v>14</v>
      </c>
      <c r="W5" s="112" t="s">
        <v>14</v>
      </c>
      <c r="X5" s="112" t="s">
        <v>14</v>
      </c>
      <c r="Z5" s="108"/>
      <c r="AA5" s="114" t="s">
        <v>441</v>
      </c>
      <c r="AB5" s="114" t="s">
        <v>442</v>
      </c>
      <c r="AC5" s="114" t="s">
        <v>443</v>
      </c>
      <c r="AD5" s="114" t="s">
        <v>444</v>
      </c>
      <c r="AE5" s="114" t="s">
        <v>445</v>
      </c>
      <c r="AF5" s="114" t="s">
        <v>446</v>
      </c>
      <c r="AG5" s="114" t="s">
        <v>441</v>
      </c>
      <c r="AH5" s="114" t="s">
        <v>442</v>
      </c>
      <c r="AI5" s="114" t="s">
        <v>443</v>
      </c>
      <c r="AJ5" s="114" t="s">
        <v>444</v>
      </c>
      <c r="AK5" s="114" t="s">
        <v>445</v>
      </c>
      <c r="AL5" s="114" t="s">
        <v>446</v>
      </c>
      <c r="AM5" s="114" t="s">
        <v>441</v>
      </c>
      <c r="AN5" s="114" t="s">
        <v>442</v>
      </c>
      <c r="AO5" s="114" t="s">
        <v>443</v>
      </c>
      <c r="AP5" s="114" t="s">
        <v>444</v>
      </c>
      <c r="AQ5" s="114" t="s">
        <v>445</v>
      </c>
      <c r="AR5" s="114" t="s">
        <v>446</v>
      </c>
      <c r="AS5" s="114" t="s">
        <v>441</v>
      </c>
      <c r="AT5" s="114" t="s">
        <v>442</v>
      </c>
      <c r="AU5" s="114" t="s">
        <v>443</v>
      </c>
      <c r="AV5" s="114" t="s">
        <v>444</v>
      </c>
      <c r="AW5" s="114" t="s">
        <v>445</v>
      </c>
      <c r="AX5" s="114" t="s">
        <v>446</v>
      </c>
    </row>
    <row r="6" spans="1:50" ht="15.75" x14ac:dyDescent="0.25">
      <c r="A6" s="110">
        <v>28238</v>
      </c>
      <c r="B6" s="110" t="s">
        <v>9</v>
      </c>
      <c r="C6" s="110" t="s">
        <v>465</v>
      </c>
      <c r="D6" s="110" t="s">
        <v>60</v>
      </c>
      <c r="E6" s="110" t="s">
        <v>1</v>
      </c>
      <c r="F6" s="111" t="s">
        <v>14</v>
      </c>
      <c r="G6" s="111" t="s">
        <v>14</v>
      </c>
      <c r="H6" s="110" t="s">
        <v>14</v>
      </c>
      <c r="I6" s="112" t="s">
        <v>14</v>
      </c>
      <c r="J6" s="112" t="s">
        <v>14</v>
      </c>
      <c r="K6" s="112" t="s">
        <v>14</v>
      </c>
      <c r="L6" s="112" t="s">
        <v>14</v>
      </c>
      <c r="M6" s="112" t="s">
        <v>14</v>
      </c>
      <c r="N6" s="112" t="s">
        <v>14</v>
      </c>
      <c r="O6" s="112" t="s">
        <v>14</v>
      </c>
      <c r="P6" s="112" t="s">
        <v>14</v>
      </c>
      <c r="Q6" s="112" t="s">
        <v>13</v>
      </c>
      <c r="R6" s="112" t="s">
        <v>14</v>
      </c>
      <c r="S6" s="112" t="s">
        <v>14</v>
      </c>
      <c r="T6" s="112" t="s">
        <v>14</v>
      </c>
      <c r="U6" s="112" t="s">
        <v>14</v>
      </c>
      <c r="V6" s="112" t="s">
        <v>13</v>
      </c>
      <c r="W6" s="112" t="s">
        <v>14</v>
      </c>
      <c r="X6" s="112" t="s">
        <v>14</v>
      </c>
      <c r="Z6" s="115" t="s">
        <v>97</v>
      </c>
      <c r="AA6" s="115">
        <v>2</v>
      </c>
      <c r="AB6" s="46">
        <v>6.8965517241379309E-2</v>
      </c>
      <c r="AC6" s="115" t="s">
        <v>14</v>
      </c>
      <c r="AD6" s="46" t="s">
        <v>14</v>
      </c>
      <c r="AE6" s="115" t="s">
        <v>14</v>
      </c>
      <c r="AF6" s="46" t="s">
        <v>14</v>
      </c>
      <c r="AG6" s="115" t="s">
        <v>14</v>
      </c>
      <c r="AH6" s="46" t="s">
        <v>14</v>
      </c>
      <c r="AI6" s="115" t="s">
        <v>14</v>
      </c>
      <c r="AJ6" s="46" t="s">
        <v>14</v>
      </c>
      <c r="AK6" s="115" t="s">
        <v>14</v>
      </c>
      <c r="AL6" s="46" t="s">
        <v>14</v>
      </c>
      <c r="AM6" s="115">
        <v>2</v>
      </c>
      <c r="AN6" s="46">
        <v>6.8965517241379309E-2</v>
      </c>
      <c r="AO6" s="115" t="s">
        <v>14</v>
      </c>
      <c r="AP6" s="46" t="s">
        <v>14</v>
      </c>
      <c r="AQ6" s="115" t="s">
        <v>14</v>
      </c>
      <c r="AR6" s="46" t="s">
        <v>14</v>
      </c>
      <c r="AS6" s="115" t="s">
        <v>14</v>
      </c>
      <c r="AT6" s="46" t="s">
        <v>14</v>
      </c>
      <c r="AU6" s="115" t="s">
        <v>14</v>
      </c>
      <c r="AV6" s="46" t="s">
        <v>14</v>
      </c>
      <c r="AW6" s="115" t="s">
        <v>14</v>
      </c>
      <c r="AX6" s="46" t="s">
        <v>14</v>
      </c>
    </row>
    <row r="7" spans="1:50" ht="15.75" x14ac:dyDescent="0.25">
      <c r="A7" s="110">
        <v>21283</v>
      </c>
      <c r="B7" s="110" t="s">
        <v>10</v>
      </c>
      <c r="C7" s="110" t="s">
        <v>466</v>
      </c>
      <c r="D7" s="110" t="s">
        <v>124</v>
      </c>
      <c r="E7" s="110" t="s">
        <v>117</v>
      </c>
      <c r="F7" s="111" t="s">
        <v>14</v>
      </c>
      <c r="G7" s="111" t="s">
        <v>14</v>
      </c>
      <c r="H7" s="110" t="s">
        <v>14</v>
      </c>
      <c r="I7" s="112" t="s">
        <v>14</v>
      </c>
      <c r="J7" s="112" t="s">
        <v>14</v>
      </c>
      <c r="K7" s="112" t="s">
        <v>14</v>
      </c>
      <c r="L7" s="112" t="s">
        <v>14</v>
      </c>
      <c r="M7" s="112" t="s">
        <v>14</v>
      </c>
      <c r="N7" s="112" t="s">
        <v>14</v>
      </c>
      <c r="O7" s="112" t="s">
        <v>14</v>
      </c>
      <c r="P7" s="112" t="s">
        <v>14</v>
      </c>
      <c r="Q7" s="112" t="s">
        <v>14</v>
      </c>
      <c r="R7" s="112" t="s">
        <v>14</v>
      </c>
      <c r="S7" s="112" t="s">
        <v>14</v>
      </c>
      <c r="T7" s="112" t="s">
        <v>14</v>
      </c>
      <c r="U7" s="112" t="s">
        <v>14</v>
      </c>
      <c r="V7" s="112" t="s">
        <v>14</v>
      </c>
      <c r="W7" s="112" t="s">
        <v>14</v>
      </c>
      <c r="X7" s="112" t="s">
        <v>14</v>
      </c>
      <c r="Z7" s="115" t="s">
        <v>98</v>
      </c>
      <c r="AA7" s="115">
        <v>4</v>
      </c>
      <c r="AB7" s="46">
        <v>0.13793103448275862</v>
      </c>
      <c r="AC7" s="115">
        <v>1</v>
      </c>
      <c r="AD7" s="46">
        <v>3.4482758620689655E-2</v>
      </c>
      <c r="AE7" s="115">
        <v>1</v>
      </c>
      <c r="AF7" s="46">
        <v>3.4482758620689655E-2</v>
      </c>
      <c r="AG7" s="115">
        <v>3</v>
      </c>
      <c r="AH7" s="46">
        <v>0.10344827586206896</v>
      </c>
      <c r="AI7" s="115">
        <v>1</v>
      </c>
      <c r="AJ7" s="46">
        <v>3.4482758620689655E-2</v>
      </c>
      <c r="AK7" s="115">
        <v>1</v>
      </c>
      <c r="AL7" s="46">
        <v>3.4482758620689655E-2</v>
      </c>
      <c r="AM7" s="115" t="s">
        <v>14</v>
      </c>
      <c r="AN7" s="46" t="s">
        <v>14</v>
      </c>
      <c r="AO7" s="115" t="s">
        <v>14</v>
      </c>
      <c r="AP7" s="46" t="s">
        <v>14</v>
      </c>
      <c r="AQ7" s="115" t="s">
        <v>14</v>
      </c>
      <c r="AR7" s="46" t="s">
        <v>14</v>
      </c>
      <c r="AS7" s="115">
        <v>1</v>
      </c>
      <c r="AT7" s="46">
        <v>3.4482758620689655E-2</v>
      </c>
      <c r="AU7" s="115" t="s">
        <v>14</v>
      </c>
      <c r="AV7" s="46" t="s">
        <v>14</v>
      </c>
      <c r="AW7" s="115" t="s">
        <v>14</v>
      </c>
      <c r="AX7" s="46" t="s">
        <v>14</v>
      </c>
    </row>
    <row r="8" spans="1:50" ht="15.75" x14ac:dyDescent="0.25">
      <c r="A8" s="110">
        <v>20810</v>
      </c>
      <c r="B8" s="110" t="s">
        <v>10</v>
      </c>
      <c r="C8" s="110" t="s">
        <v>469</v>
      </c>
      <c r="D8" s="110" t="s">
        <v>125</v>
      </c>
      <c r="E8" s="110" t="s">
        <v>19</v>
      </c>
      <c r="F8" s="111" t="s">
        <v>14</v>
      </c>
      <c r="G8" s="111" t="s">
        <v>13</v>
      </c>
      <c r="H8" s="111" t="s">
        <v>14</v>
      </c>
      <c r="I8" s="112" t="s">
        <v>14</v>
      </c>
      <c r="J8" s="112" t="s">
        <v>13</v>
      </c>
      <c r="K8" s="112" t="s">
        <v>14</v>
      </c>
      <c r="L8" s="112" t="s">
        <v>14</v>
      </c>
      <c r="M8" s="112" t="s">
        <v>13</v>
      </c>
      <c r="N8" s="112" t="s">
        <v>13</v>
      </c>
      <c r="O8" s="112" t="s">
        <v>13</v>
      </c>
      <c r="P8" s="112" t="s">
        <v>14</v>
      </c>
      <c r="Q8" s="112" t="s">
        <v>14</v>
      </c>
      <c r="R8" s="112" t="s">
        <v>14</v>
      </c>
      <c r="S8" s="112" t="s">
        <v>13</v>
      </c>
      <c r="T8" s="112" t="s">
        <v>13</v>
      </c>
      <c r="U8" s="112" t="s">
        <v>14</v>
      </c>
      <c r="V8" s="112" t="s">
        <v>13</v>
      </c>
      <c r="W8" s="112" t="s">
        <v>13</v>
      </c>
      <c r="X8" s="112" t="s">
        <v>14</v>
      </c>
      <c r="Z8" s="115" t="s">
        <v>99</v>
      </c>
      <c r="AA8" s="115">
        <v>14</v>
      </c>
      <c r="AB8" s="46">
        <v>0.48275862068965519</v>
      </c>
      <c r="AC8" s="115">
        <v>7</v>
      </c>
      <c r="AD8" s="46">
        <v>0.2413793103448276</v>
      </c>
      <c r="AE8" s="115" t="s">
        <v>14</v>
      </c>
      <c r="AF8" s="46" t="s">
        <v>14</v>
      </c>
      <c r="AG8" s="115">
        <v>7</v>
      </c>
      <c r="AH8" s="46">
        <v>0.2413793103448276</v>
      </c>
      <c r="AI8" s="115">
        <v>4</v>
      </c>
      <c r="AJ8" s="46">
        <v>0.13793103448275862</v>
      </c>
      <c r="AK8" s="115" t="s">
        <v>14</v>
      </c>
      <c r="AL8" s="46" t="s">
        <v>14</v>
      </c>
      <c r="AM8" s="115">
        <v>6</v>
      </c>
      <c r="AN8" s="46">
        <v>0.20689655172413793</v>
      </c>
      <c r="AO8" s="115">
        <v>2</v>
      </c>
      <c r="AP8" s="46">
        <v>6.8965517241379309E-2</v>
      </c>
      <c r="AQ8" s="115" t="s">
        <v>14</v>
      </c>
      <c r="AR8" s="46" t="s">
        <v>14</v>
      </c>
      <c r="AS8" s="115">
        <v>2</v>
      </c>
      <c r="AT8" s="46">
        <v>6.8965517241379309E-2</v>
      </c>
      <c r="AU8" s="115">
        <v>1</v>
      </c>
      <c r="AV8" s="46">
        <v>3.4482758620689655E-2</v>
      </c>
      <c r="AW8" s="115" t="s">
        <v>14</v>
      </c>
      <c r="AX8" s="46" t="s">
        <v>14</v>
      </c>
    </row>
    <row r="9" spans="1:50" ht="15.75" x14ac:dyDescent="0.25">
      <c r="A9" s="110">
        <v>20871</v>
      </c>
      <c r="B9" s="110" t="s">
        <v>9</v>
      </c>
      <c r="C9" s="110" t="s">
        <v>469</v>
      </c>
      <c r="D9" s="110" t="s">
        <v>60</v>
      </c>
      <c r="E9" s="110" t="s">
        <v>16</v>
      </c>
      <c r="F9" s="111" t="s">
        <v>14</v>
      </c>
      <c r="G9" s="111" t="s">
        <v>14</v>
      </c>
      <c r="H9" s="111" t="s">
        <v>13</v>
      </c>
      <c r="I9" s="112" t="s">
        <v>13</v>
      </c>
      <c r="J9" s="112" t="s">
        <v>14</v>
      </c>
      <c r="K9" s="112" t="s">
        <v>14</v>
      </c>
      <c r="L9" s="112" t="s">
        <v>14</v>
      </c>
      <c r="M9" s="112" t="s">
        <v>14</v>
      </c>
      <c r="N9" s="112" t="s">
        <v>14</v>
      </c>
      <c r="O9" s="112" t="s">
        <v>14</v>
      </c>
      <c r="P9" s="112" t="s">
        <v>14</v>
      </c>
      <c r="Q9" s="112" t="s">
        <v>14</v>
      </c>
      <c r="R9" s="112" t="s">
        <v>13</v>
      </c>
      <c r="S9" s="112" t="s">
        <v>14</v>
      </c>
      <c r="T9" s="112" t="s">
        <v>14</v>
      </c>
      <c r="U9" s="112" t="s">
        <v>14</v>
      </c>
      <c r="V9" s="112" t="s">
        <v>13</v>
      </c>
      <c r="W9" s="112" t="s">
        <v>14</v>
      </c>
      <c r="X9" s="112" t="s">
        <v>13</v>
      </c>
      <c r="Z9" s="115" t="s">
        <v>100</v>
      </c>
      <c r="AA9" s="115">
        <v>3</v>
      </c>
      <c r="AB9" s="46">
        <v>0.10344827586206896</v>
      </c>
      <c r="AC9" s="115" t="s">
        <v>14</v>
      </c>
      <c r="AD9" s="46" t="s">
        <v>14</v>
      </c>
      <c r="AE9" s="115" t="s">
        <v>14</v>
      </c>
      <c r="AF9" s="46" t="s">
        <v>14</v>
      </c>
      <c r="AG9" s="115" t="s">
        <v>14</v>
      </c>
      <c r="AH9" s="46" t="s">
        <v>14</v>
      </c>
      <c r="AI9" s="115" t="s">
        <v>14</v>
      </c>
      <c r="AJ9" s="46" t="s">
        <v>14</v>
      </c>
      <c r="AK9" s="115" t="s">
        <v>14</v>
      </c>
      <c r="AL9" s="46" t="s">
        <v>14</v>
      </c>
      <c r="AM9" s="115">
        <v>3</v>
      </c>
      <c r="AN9" s="46">
        <v>0.10344827586206896</v>
      </c>
      <c r="AO9" s="115" t="s">
        <v>14</v>
      </c>
      <c r="AP9" s="46" t="s">
        <v>14</v>
      </c>
      <c r="AQ9" s="115" t="s">
        <v>14</v>
      </c>
      <c r="AR9" s="46" t="s">
        <v>14</v>
      </c>
      <c r="AS9" s="115" t="s">
        <v>14</v>
      </c>
      <c r="AT9" s="46" t="s">
        <v>14</v>
      </c>
      <c r="AU9" s="115" t="s">
        <v>14</v>
      </c>
      <c r="AV9" s="46" t="s">
        <v>14</v>
      </c>
      <c r="AW9" s="115" t="s">
        <v>14</v>
      </c>
      <c r="AX9" s="46" t="s">
        <v>14</v>
      </c>
    </row>
    <row r="10" spans="1:50" ht="15.75" x14ac:dyDescent="0.25">
      <c r="A10" s="110">
        <v>21074</v>
      </c>
      <c r="B10" s="110" t="s">
        <v>9</v>
      </c>
      <c r="C10" s="110" t="s">
        <v>470</v>
      </c>
      <c r="D10" s="110" t="s">
        <v>125</v>
      </c>
      <c r="E10" s="110" t="s">
        <v>16</v>
      </c>
      <c r="F10" s="111" t="s">
        <v>14</v>
      </c>
      <c r="G10" s="111" t="s">
        <v>14</v>
      </c>
      <c r="H10" s="111" t="s">
        <v>13</v>
      </c>
      <c r="I10" s="112" t="s">
        <v>14</v>
      </c>
      <c r="J10" s="112" t="s">
        <v>14</v>
      </c>
      <c r="K10" s="112" t="s">
        <v>14</v>
      </c>
      <c r="L10" s="112" t="s">
        <v>14</v>
      </c>
      <c r="M10" s="112" t="s">
        <v>14</v>
      </c>
      <c r="N10" s="112" t="s">
        <v>14</v>
      </c>
      <c r="O10" s="112" t="s">
        <v>14</v>
      </c>
      <c r="P10" s="112" t="s">
        <v>14</v>
      </c>
      <c r="Q10" s="112" t="s">
        <v>13</v>
      </c>
      <c r="R10" s="112" t="s">
        <v>13</v>
      </c>
      <c r="S10" s="112" t="s">
        <v>13</v>
      </c>
      <c r="T10" s="112" t="s">
        <v>14</v>
      </c>
      <c r="U10" s="112" t="s">
        <v>14</v>
      </c>
      <c r="V10" s="112" t="s">
        <v>13</v>
      </c>
      <c r="W10" s="112" t="s">
        <v>14</v>
      </c>
      <c r="X10" s="112" t="s">
        <v>13</v>
      </c>
      <c r="Z10" s="115" t="s">
        <v>101</v>
      </c>
      <c r="AA10" s="115">
        <v>5</v>
      </c>
      <c r="AB10" s="46">
        <v>0.17241379310344829</v>
      </c>
      <c r="AC10" s="115">
        <v>2</v>
      </c>
      <c r="AD10" s="46">
        <v>6.8965517241379309E-2</v>
      </c>
      <c r="AE10" s="115" t="s">
        <v>14</v>
      </c>
      <c r="AF10" s="46" t="s">
        <v>14</v>
      </c>
      <c r="AG10" s="115">
        <v>2</v>
      </c>
      <c r="AH10" s="46">
        <v>6.8965517241379309E-2</v>
      </c>
      <c r="AI10" s="115" t="s">
        <v>14</v>
      </c>
      <c r="AJ10" s="46" t="s">
        <v>14</v>
      </c>
      <c r="AK10" s="115" t="s">
        <v>14</v>
      </c>
      <c r="AL10" s="46" t="s">
        <v>14</v>
      </c>
      <c r="AM10" s="115">
        <v>3</v>
      </c>
      <c r="AN10" s="46">
        <v>0.10344827586206896</v>
      </c>
      <c r="AO10" s="115">
        <v>1</v>
      </c>
      <c r="AP10" s="46">
        <v>3.4482758620689655E-2</v>
      </c>
      <c r="AQ10" s="115" t="s">
        <v>14</v>
      </c>
      <c r="AR10" s="46" t="s">
        <v>14</v>
      </c>
      <c r="AS10" s="115">
        <v>1</v>
      </c>
      <c r="AT10" s="46">
        <v>3.4482758620689655E-2</v>
      </c>
      <c r="AU10" s="115">
        <v>1</v>
      </c>
      <c r="AV10" s="46">
        <v>3.4482758620689655E-2</v>
      </c>
      <c r="AW10" s="115" t="s">
        <v>14</v>
      </c>
      <c r="AX10" s="46" t="s">
        <v>14</v>
      </c>
    </row>
    <row r="11" spans="1:50" ht="15.75" x14ac:dyDescent="0.25">
      <c r="A11" s="110">
        <v>21433</v>
      </c>
      <c r="B11" s="110" t="s">
        <v>9</v>
      </c>
      <c r="C11" s="110" t="s">
        <v>469</v>
      </c>
      <c r="D11" s="110" t="s">
        <v>60</v>
      </c>
      <c r="E11" s="110" t="s">
        <v>20</v>
      </c>
      <c r="F11" s="111" t="s">
        <v>13</v>
      </c>
      <c r="G11" s="111" t="s">
        <v>14</v>
      </c>
      <c r="H11" s="116" t="s">
        <v>13</v>
      </c>
      <c r="I11" s="112" t="s">
        <v>14</v>
      </c>
      <c r="J11" s="112" t="s">
        <v>14</v>
      </c>
      <c r="K11" s="112" t="s">
        <v>14</v>
      </c>
      <c r="L11" s="112" t="s">
        <v>14</v>
      </c>
      <c r="M11" s="112" t="s">
        <v>14</v>
      </c>
      <c r="N11" s="112" t="s">
        <v>14</v>
      </c>
      <c r="O11" s="112" t="s">
        <v>14</v>
      </c>
      <c r="P11" s="112" t="s">
        <v>14</v>
      </c>
      <c r="Q11" s="112" t="s">
        <v>13</v>
      </c>
      <c r="R11" s="112" t="s">
        <v>14</v>
      </c>
      <c r="S11" s="112" t="s">
        <v>13</v>
      </c>
      <c r="T11" s="113" t="s">
        <v>13</v>
      </c>
      <c r="U11" s="113" t="s">
        <v>13</v>
      </c>
      <c r="V11" s="112" t="s">
        <v>13</v>
      </c>
      <c r="W11" s="112" t="s">
        <v>14</v>
      </c>
      <c r="X11" s="112" t="s">
        <v>14</v>
      </c>
      <c r="Z11" s="115" t="s">
        <v>102</v>
      </c>
      <c r="AA11" s="115">
        <v>6</v>
      </c>
      <c r="AB11" s="46">
        <v>0.20689655172413793</v>
      </c>
      <c r="AC11" s="115">
        <v>4</v>
      </c>
      <c r="AD11" s="46">
        <v>0.13793103448275862</v>
      </c>
      <c r="AE11" s="115" t="s">
        <v>14</v>
      </c>
      <c r="AF11" s="46" t="s">
        <v>14</v>
      </c>
      <c r="AG11" s="115">
        <v>3</v>
      </c>
      <c r="AH11" s="46">
        <v>0.10344827586206896</v>
      </c>
      <c r="AI11" s="115">
        <v>2</v>
      </c>
      <c r="AJ11" s="46">
        <v>6.8965517241379309E-2</v>
      </c>
      <c r="AK11" s="115" t="s">
        <v>14</v>
      </c>
      <c r="AL11" s="46" t="s">
        <v>14</v>
      </c>
      <c r="AM11" s="115">
        <v>3</v>
      </c>
      <c r="AN11" s="46">
        <v>0.10344827586206896</v>
      </c>
      <c r="AO11" s="115">
        <v>2</v>
      </c>
      <c r="AP11" s="46">
        <v>6.8965517241379309E-2</v>
      </c>
      <c r="AQ11" s="115" t="s">
        <v>14</v>
      </c>
      <c r="AR11" s="46" t="s">
        <v>14</v>
      </c>
      <c r="AS11" s="115" t="s">
        <v>14</v>
      </c>
      <c r="AT11" s="46" t="s">
        <v>14</v>
      </c>
      <c r="AU11" s="115" t="s">
        <v>14</v>
      </c>
      <c r="AV11" s="46" t="s">
        <v>14</v>
      </c>
      <c r="AW11" s="115" t="s">
        <v>14</v>
      </c>
      <c r="AX11" s="46" t="s">
        <v>14</v>
      </c>
    </row>
    <row r="12" spans="1:50" ht="15.75" x14ac:dyDescent="0.25">
      <c r="A12" s="110">
        <v>21174</v>
      </c>
      <c r="B12" s="110" t="s">
        <v>9</v>
      </c>
      <c r="C12" s="110" t="s">
        <v>470</v>
      </c>
      <c r="D12" s="110" t="s">
        <v>59</v>
      </c>
      <c r="E12" s="110" t="s">
        <v>3</v>
      </c>
      <c r="F12" s="111" t="s">
        <v>14</v>
      </c>
      <c r="G12" s="111" t="s">
        <v>13</v>
      </c>
      <c r="H12" s="111" t="s">
        <v>13</v>
      </c>
      <c r="I12" s="112" t="s">
        <v>14</v>
      </c>
      <c r="J12" s="112" t="s">
        <v>14</v>
      </c>
      <c r="K12" s="112" t="s">
        <v>13</v>
      </c>
      <c r="L12" s="112" t="s">
        <v>14</v>
      </c>
      <c r="M12" s="112" t="s">
        <v>14</v>
      </c>
      <c r="N12" s="112" t="s">
        <v>14</v>
      </c>
      <c r="O12" s="112" t="s">
        <v>14</v>
      </c>
      <c r="P12" s="112" t="s">
        <v>14</v>
      </c>
      <c r="Q12" s="112" t="s">
        <v>14</v>
      </c>
      <c r="R12" s="112" t="s">
        <v>13</v>
      </c>
      <c r="S12" s="112" t="s">
        <v>14</v>
      </c>
      <c r="T12" s="112" t="s">
        <v>14</v>
      </c>
      <c r="U12" s="113" t="s">
        <v>13</v>
      </c>
      <c r="V12" s="112" t="s">
        <v>13</v>
      </c>
      <c r="W12" s="112" t="s">
        <v>13</v>
      </c>
      <c r="X12" s="112" t="s">
        <v>13</v>
      </c>
      <c r="Z12" s="115" t="s">
        <v>103</v>
      </c>
      <c r="AA12" s="115">
        <v>1</v>
      </c>
      <c r="AB12" s="46">
        <v>3.4482758620689655E-2</v>
      </c>
      <c r="AC12" s="115" t="s">
        <v>14</v>
      </c>
      <c r="AD12" s="46" t="s">
        <v>14</v>
      </c>
      <c r="AE12" s="115" t="s">
        <v>14</v>
      </c>
      <c r="AF12" s="46" t="s">
        <v>14</v>
      </c>
      <c r="AG12" s="115" t="s">
        <v>14</v>
      </c>
      <c r="AH12" s="46" t="s">
        <v>14</v>
      </c>
      <c r="AI12" s="115" t="s">
        <v>14</v>
      </c>
      <c r="AJ12" s="46" t="s">
        <v>14</v>
      </c>
      <c r="AK12" s="115" t="s">
        <v>14</v>
      </c>
      <c r="AL12" s="46" t="s">
        <v>14</v>
      </c>
      <c r="AM12" s="115">
        <v>1</v>
      </c>
      <c r="AN12" s="46">
        <v>3.4482758620689655E-2</v>
      </c>
      <c r="AO12" s="115" t="s">
        <v>14</v>
      </c>
      <c r="AP12" s="46" t="s">
        <v>14</v>
      </c>
      <c r="AQ12" s="115" t="s">
        <v>14</v>
      </c>
      <c r="AR12" s="46" t="s">
        <v>14</v>
      </c>
      <c r="AS12" s="115" t="s">
        <v>14</v>
      </c>
      <c r="AT12" s="46" t="s">
        <v>14</v>
      </c>
      <c r="AU12" s="115" t="s">
        <v>14</v>
      </c>
      <c r="AV12" s="46" t="s">
        <v>14</v>
      </c>
      <c r="AW12" s="115" t="s">
        <v>14</v>
      </c>
      <c r="AX12" s="46" t="s">
        <v>14</v>
      </c>
    </row>
    <row r="13" spans="1:50" ht="15.75" x14ac:dyDescent="0.25">
      <c r="A13" s="110">
        <v>21597</v>
      </c>
      <c r="B13" s="110" t="s">
        <v>10</v>
      </c>
      <c r="C13" s="110" t="s">
        <v>472</v>
      </c>
      <c r="D13" s="110" t="s">
        <v>59</v>
      </c>
      <c r="E13" s="110" t="s">
        <v>19</v>
      </c>
      <c r="F13" s="111" t="s">
        <v>14</v>
      </c>
      <c r="G13" s="111" t="s">
        <v>14</v>
      </c>
      <c r="H13" s="111" t="s">
        <v>14</v>
      </c>
      <c r="I13" s="112" t="s">
        <v>14</v>
      </c>
      <c r="J13" s="112" t="s">
        <v>14</v>
      </c>
      <c r="K13" s="112" t="s">
        <v>14</v>
      </c>
      <c r="L13" s="112" t="s">
        <v>14</v>
      </c>
      <c r="M13" s="112" t="s">
        <v>14</v>
      </c>
      <c r="N13" s="112" t="s">
        <v>14</v>
      </c>
      <c r="O13" s="112" t="s">
        <v>14</v>
      </c>
      <c r="P13" s="112" t="s">
        <v>14</v>
      </c>
      <c r="Q13" s="112" t="s">
        <v>13</v>
      </c>
      <c r="R13" s="112" t="s">
        <v>14</v>
      </c>
      <c r="S13" s="112" t="s">
        <v>14</v>
      </c>
      <c r="T13" s="112" t="s">
        <v>14</v>
      </c>
      <c r="U13" s="112" t="s">
        <v>14</v>
      </c>
      <c r="V13" s="112" t="s">
        <v>13</v>
      </c>
      <c r="W13" s="112" t="s">
        <v>14</v>
      </c>
      <c r="X13" s="112" t="s">
        <v>14</v>
      </c>
      <c r="Z13" s="115" t="s">
        <v>104</v>
      </c>
      <c r="AA13" s="115">
        <v>1</v>
      </c>
      <c r="AB13" s="46">
        <v>3.4482758620689655E-2</v>
      </c>
      <c r="AC13" s="115" t="s">
        <v>14</v>
      </c>
      <c r="AD13" s="46" t="s">
        <v>14</v>
      </c>
      <c r="AE13" s="115" t="s">
        <v>14</v>
      </c>
      <c r="AF13" s="46" t="s">
        <v>14</v>
      </c>
      <c r="AG13" s="115" t="s">
        <v>14</v>
      </c>
      <c r="AH13" s="46" t="s">
        <v>14</v>
      </c>
      <c r="AI13" s="115" t="s">
        <v>14</v>
      </c>
      <c r="AJ13" s="46" t="s">
        <v>14</v>
      </c>
      <c r="AK13" s="115" t="s">
        <v>14</v>
      </c>
      <c r="AL13" s="46" t="s">
        <v>14</v>
      </c>
      <c r="AM13" s="115" t="s">
        <v>14</v>
      </c>
      <c r="AN13" s="46" t="s">
        <v>14</v>
      </c>
      <c r="AO13" s="115" t="s">
        <v>14</v>
      </c>
      <c r="AP13" s="46" t="s">
        <v>14</v>
      </c>
      <c r="AQ13" s="115" t="s">
        <v>14</v>
      </c>
      <c r="AR13" s="46" t="s">
        <v>14</v>
      </c>
      <c r="AS13" s="115">
        <v>1</v>
      </c>
      <c r="AT13" s="46">
        <v>3.4482758620689655E-2</v>
      </c>
      <c r="AU13" s="115" t="s">
        <v>14</v>
      </c>
      <c r="AV13" s="46" t="s">
        <v>14</v>
      </c>
      <c r="AW13" s="115" t="s">
        <v>14</v>
      </c>
      <c r="AX13" s="46" t="s">
        <v>14</v>
      </c>
    </row>
    <row r="14" spans="1:50" ht="15.75" x14ac:dyDescent="0.25">
      <c r="A14" s="110">
        <v>22063</v>
      </c>
      <c r="B14" s="110" t="s">
        <v>10</v>
      </c>
      <c r="C14" s="110" t="s">
        <v>466</v>
      </c>
      <c r="D14" s="110" t="s">
        <v>59</v>
      </c>
      <c r="E14" s="110" t="s">
        <v>3</v>
      </c>
      <c r="F14" s="111" t="s">
        <v>14</v>
      </c>
      <c r="G14" s="116" t="s">
        <v>13</v>
      </c>
      <c r="H14" s="116" t="s">
        <v>13</v>
      </c>
      <c r="I14" s="112" t="s">
        <v>14</v>
      </c>
      <c r="J14" s="112" t="s">
        <v>14</v>
      </c>
      <c r="K14" s="113" t="s">
        <v>13</v>
      </c>
      <c r="L14" s="112" t="s">
        <v>14</v>
      </c>
      <c r="M14" s="112" t="s">
        <v>14</v>
      </c>
      <c r="N14" s="112" t="s">
        <v>14</v>
      </c>
      <c r="O14" s="112" t="s">
        <v>14</v>
      </c>
      <c r="P14" s="112" t="s">
        <v>14</v>
      </c>
      <c r="Q14" s="113" t="s">
        <v>13</v>
      </c>
      <c r="R14" s="112" t="s">
        <v>14</v>
      </c>
      <c r="S14" s="112" t="s">
        <v>14</v>
      </c>
      <c r="T14" s="112" t="s">
        <v>14</v>
      </c>
      <c r="U14" s="113" t="s">
        <v>13</v>
      </c>
      <c r="V14" s="112" t="s">
        <v>14</v>
      </c>
      <c r="W14" s="113" t="s">
        <v>13</v>
      </c>
      <c r="X14" s="112" t="s">
        <v>14</v>
      </c>
      <c r="Z14" s="115" t="s">
        <v>105</v>
      </c>
      <c r="AA14" s="115">
        <v>1</v>
      </c>
      <c r="AB14" s="46">
        <v>3.4482758620689655E-2</v>
      </c>
      <c r="AC14" s="115" t="s">
        <v>14</v>
      </c>
      <c r="AD14" s="46" t="s">
        <v>14</v>
      </c>
      <c r="AE14" s="115" t="s">
        <v>14</v>
      </c>
      <c r="AF14" s="46" t="s">
        <v>14</v>
      </c>
      <c r="AG14" s="115" t="s">
        <v>14</v>
      </c>
      <c r="AH14" s="46" t="s">
        <v>14</v>
      </c>
      <c r="AI14" s="115" t="s">
        <v>14</v>
      </c>
      <c r="AJ14" s="46" t="s">
        <v>14</v>
      </c>
      <c r="AK14" s="115" t="s">
        <v>14</v>
      </c>
      <c r="AL14" s="46" t="s">
        <v>14</v>
      </c>
      <c r="AM14" s="115" t="s">
        <v>14</v>
      </c>
      <c r="AN14" s="46" t="s">
        <v>14</v>
      </c>
      <c r="AO14" s="115" t="s">
        <v>14</v>
      </c>
      <c r="AP14" s="46" t="s">
        <v>14</v>
      </c>
      <c r="AQ14" s="115" t="s">
        <v>14</v>
      </c>
      <c r="AR14" s="46" t="s">
        <v>14</v>
      </c>
      <c r="AS14" s="115">
        <v>1</v>
      </c>
      <c r="AT14" s="46">
        <v>3.4482758620689655E-2</v>
      </c>
      <c r="AU14" s="115" t="s">
        <v>14</v>
      </c>
      <c r="AV14" s="46" t="s">
        <v>14</v>
      </c>
      <c r="AW14" s="115" t="s">
        <v>14</v>
      </c>
      <c r="AX14" s="46" t="s">
        <v>14</v>
      </c>
    </row>
    <row r="15" spans="1:50" ht="15.75" x14ac:dyDescent="0.25">
      <c r="A15" s="110">
        <v>21833</v>
      </c>
      <c r="B15" s="110" t="s">
        <v>9</v>
      </c>
      <c r="C15" s="110" t="s">
        <v>468</v>
      </c>
      <c r="D15" s="110" t="s">
        <v>59</v>
      </c>
      <c r="E15" s="110" t="s">
        <v>0</v>
      </c>
      <c r="F15" s="111" t="s">
        <v>14</v>
      </c>
      <c r="G15" s="111" t="s">
        <v>14</v>
      </c>
      <c r="H15" s="116" t="s">
        <v>13</v>
      </c>
      <c r="I15" s="112" t="s">
        <v>14</v>
      </c>
      <c r="J15" s="113" t="s">
        <v>13</v>
      </c>
      <c r="K15" s="112" t="s">
        <v>14</v>
      </c>
      <c r="L15" s="112" t="s">
        <v>14</v>
      </c>
      <c r="M15" s="112" t="s">
        <v>14</v>
      </c>
      <c r="N15" s="112" t="s">
        <v>14</v>
      </c>
      <c r="O15" s="112" t="s">
        <v>14</v>
      </c>
      <c r="P15" s="112" t="s">
        <v>14</v>
      </c>
      <c r="Q15" s="112" t="s">
        <v>14</v>
      </c>
      <c r="R15" s="112" t="s">
        <v>14</v>
      </c>
      <c r="S15" s="112" t="s">
        <v>14</v>
      </c>
      <c r="T15" s="113" t="s">
        <v>13</v>
      </c>
      <c r="U15" s="112" t="s">
        <v>14</v>
      </c>
      <c r="V15" s="112" t="s">
        <v>14</v>
      </c>
      <c r="W15" s="113" t="s">
        <v>13</v>
      </c>
      <c r="X15" s="112" t="s">
        <v>14</v>
      </c>
      <c r="Z15" s="115" t="s">
        <v>106</v>
      </c>
      <c r="AA15" s="115">
        <v>1</v>
      </c>
      <c r="AB15" s="46">
        <v>3.4482758620689655E-2</v>
      </c>
      <c r="AC15" s="115">
        <v>1</v>
      </c>
      <c r="AD15" s="46">
        <v>3.4482758620689655E-2</v>
      </c>
      <c r="AE15" s="115" t="s">
        <v>14</v>
      </c>
      <c r="AF15" s="46" t="s">
        <v>14</v>
      </c>
      <c r="AG15" s="115" t="s">
        <v>14</v>
      </c>
      <c r="AH15" s="46" t="s">
        <v>14</v>
      </c>
      <c r="AI15" s="115" t="s">
        <v>14</v>
      </c>
      <c r="AJ15" s="46" t="s">
        <v>14</v>
      </c>
      <c r="AK15" s="115" t="s">
        <v>14</v>
      </c>
      <c r="AL15" s="46" t="s">
        <v>14</v>
      </c>
      <c r="AM15" s="115" t="s">
        <v>14</v>
      </c>
      <c r="AN15" s="46" t="s">
        <v>14</v>
      </c>
      <c r="AO15" s="115" t="s">
        <v>14</v>
      </c>
      <c r="AP15" s="46" t="s">
        <v>14</v>
      </c>
      <c r="AQ15" s="115" t="s">
        <v>14</v>
      </c>
      <c r="AR15" s="46" t="s">
        <v>14</v>
      </c>
      <c r="AS15" s="115">
        <v>1</v>
      </c>
      <c r="AT15" s="46">
        <v>3.4482758620689655E-2</v>
      </c>
      <c r="AU15" s="115">
        <v>1</v>
      </c>
      <c r="AV15" s="46">
        <v>3.4482758620689655E-2</v>
      </c>
      <c r="AW15" s="115" t="s">
        <v>14</v>
      </c>
      <c r="AX15" s="46" t="s">
        <v>14</v>
      </c>
    </row>
    <row r="16" spans="1:50" ht="15.75" x14ac:dyDescent="0.25">
      <c r="A16" s="110">
        <v>17725</v>
      </c>
      <c r="B16" s="110" t="s">
        <v>10</v>
      </c>
      <c r="C16" s="110" t="s">
        <v>464</v>
      </c>
      <c r="D16" s="110" t="s">
        <v>60</v>
      </c>
      <c r="E16" s="110" t="s">
        <v>19</v>
      </c>
      <c r="F16" s="111" t="s">
        <v>14</v>
      </c>
      <c r="G16" s="111" t="s">
        <v>14</v>
      </c>
      <c r="H16" s="116" t="s">
        <v>13</v>
      </c>
      <c r="I16" s="112" t="s">
        <v>14</v>
      </c>
      <c r="J16" s="112" t="s">
        <v>14</v>
      </c>
      <c r="K16" s="112" t="s">
        <v>14</v>
      </c>
      <c r="L16" s="112" t="s">
        <v>14</v>
      </c>
      <c r="M16" s="112" t="s">
        <v>14</v>
      </c>
      <c r="N16" s="112" t="s">
        <v>14</v>
      </c>
      <c r="O16" s="112" t="s">
        <v>14</v>
      </c>
      <c r="P16" s="112" t="s">
        <v>14</v>
      </c>
      <c r="Q16" s="112" t="s">
        <v>14</v>
      </c>
      <c r="R16" s="112" t="s">
        <v>14</v>
      </c>
      <c r="S16" s="112" t="s">
        <v>14</v>
      </c>
      <c r="T16" s="112" t="s">
        <v>14</v>
      </c>
      <c r="U16" s="112" t="s">
        <v>14</v>
      </c>
      <c r="V16" s="112" t="s">
        <v>14</v>
      </c>
      <c r="W16" s="112" t="s">
        <v>14</v>
      </c>
      <c r="X16" s="112" t="s">
        <v>14</v>
      </c>
      <c r="Z16" s="115" t="s">
        <v>107</v>
      </c>
      <c r="AA16" s="115">
        <v>1</v>
      </c>
      <c r="AB16" s="46">
        <v>3.4482758620689655E-2</v>
      </c>
      <c r="AC16" s="115" t="s">
        <v>14</v>
      </c>
      <c r="AD16" s="46" t="s">
        <v>14</v>
      </c>
      <c r="AE16" s="115" t="s">
        <v>14</v>
      </c>
      <c r="AF16" s="46" t="s">
        <v>14</v>
      </c>
      <c r="AG16" s="115">
        <v>1</v>
      </c>
      <c r="AH16" s="46">
        <v>3.4482758620689655E-2</v>
      </c>
      <c r="AI16" s="115" t="s">
        <v>14</v>
      </c>
      <c r="AJ16" s="46" t="s">
        <v>14</v>
      </c>
      <c r="AK16" s="115" t="s">
        <v>14</v>
      </c>
      <c r="AL16" s="46" t="s">
        <v>14</v>
      </c>
      <c r="AM16" s="115" t="s">
        <v>14</v>
      </c>
      <c r="AN16" s="46" t="s">
        <v>14</v>
      </c>
      <c r="AO16" s="115" t="s">
        <v>14</v>
      </c>
      <c r="AP16" s="46" t="s">
        <v>14</v>
      </c>
      <c r="AQ16" s="115" t="s">
        <v>14</v>
      </c>
      <c r="AR16" s="46" t="s">
        <v>14</v>
      </c>
      <c r="AS16" s="115" t="s">
        <v>14</v>
      </c>
      <c r="AT16" s="46" t="s">
        <v>14</v>
      </c>
      <c r="AU16" s="115" t="s">
        <v>14</v>
      </c>
      <c r="AV16" s="46" t="s">
        <v>14</v>
      </c>
      <c r="AW16" s="115" t="s">
        <v>14</v>
      </c>
      <c r="AX16" s="46" t="s">
        <v>14</v>
      </c>
    </row>
    <row r="17" spans="1:50" ht="15.75" x14ac:dyDescent="0.25">
      <c r="A17" s="110">
        <v>20273</v>
      </c>
      <c r="B17" s="110" t="s">
        <v>9</v>
      </c>
      <c r="C17" s="110" t="s">
        <v>463</v>
      </c>
      <c r="D17" s="110" t="s">
        <v>60</v>
      </c>
      <c r="E17" s="110" t="s">
        <v>0</v>
      </c>
      <c r="F17" s="111" t="s">
        <v>14</v>
      </c>
      <c r="G17" s="111" t="s">
        <v>14</v>
      </c>
      <c r="H17" s="116" t="s">
        <v>13</v>
      </c>
      <c r="I17" s="113" t="s">
        <v>13</v>
      </c>
      <c r="J17" s="112" t="s">
        <v>14</v>
      </c>
      <c r="K17" s="113" t="s">
        <v>13</v>
      </c>
      <c r="L17" s="113" t="s">
        <v>13</v>
      </c>
      <c r="M17" s="112" t="s">
        <v>14</v>
      </c>
      <c r="N17" s="112" t="s">
        <v>14</v>
      </c>
      <c r="O17" s="112" t="s">
        <v>14</v>
      </c>
      <c r="P17" s="112" t="s">
        <v>14</v>
      </c>
      <c r="Q17" s="113" t="s">
        <v>13</v>
      </c>
      <c r="R17" s="112" t="s">
        <v>14</v>
      </c>
      <c r="S17" s="113" t="s">
        <v>13</v>
      </c>
      <c r="T17" s="112" t="s">
        <v>14</v>
      </c>
      <c r="U17" s="112" t="s">
        <v>14</v>
      </c>
      <c r="V17" s="113" t="s">
        <v>13</v>
      </c>
      <c r="W17" s="112" t="s">
        <v>14</v>
      </c>
      <c r="X17" s="112" t="s">
        <v>14</v>
      </c>
      <c r="Z17" s="115" t="s">
        <v>108</v>
      </c>
      <c r="AA17" s="115">
        <v>10</v>
      </c>
      <c r="AB17" s="46">
        <v>0.34482758620689657</v>
      </c>
      <c r="AC17" s="115">
        <v>6</v>
      </c>
      <c r="AD17" s="46">
        <v>0.20689655172413793</v>
      </c>
      <c r="AE17" s="115">
        <v>1</v>
      </c>
      <c r="AF17" s="46">
        <v>3.4482758620689655E-2</v>
      </c>
      <c r="AG17" s="115">
        <v>5</v>
      </c>
      <c r="AH17" s="46">
        <v>0.17241379310344829</v>
      </c>
      <c r="AI17" s="115">
        <v>3</v>
      </c>
      <c r="AJ17" s="46">
        <v>0.10344827586206896</v>
      </c>
      <c r="AK17" s="115" t="s">
        <v>14</v>
      </c>
      <c r="AL17" s="46" t="s">
        <v>14</v>
      </c>
      <c r="AM17" s="115">
        <v>5</v>
      </c>
      <c r="AN17" s="46">
        <v>0.17241379310344829</v>
      </c>
      <c r="AO17" s="115">
        <v>3</v>
      </c>
      <c r="AP17" s="46">
        <v>0.10344827586206896</v>
      </c>
      <c r="AQ17" s="115">
        <v>1</v>
      </c>
      <c r="AR17" s="46">
        <v>3.4482758620689655E-2</v>
      </c>
      <c r="AS17" s="115">
        <v>1</v>
      </c>
      <c r="AT17" s="46">
        <v>3.4482758620689655E-2</v>
      </c>
      <c r="AU17" s="115">
        <v>1</v>
      </c>
      <c r="AV17" s="46">
        <v>3.4482758620689655E-2</v>
      </c>
      <c r="AW17" s="115" t="s">
        <v>14</v>
      </c>
      <c r="AX17" s="46" t="s">
        <v>14</v>
      </c>
    </row>
    <row r="18" spans="1:50" ht="15.75" x14ac:dyDescent="0.25">
      <c r="A18" s="110">
        <v>24925</v>
      </c>
      <c r="B18" s="110" t="s">
        <v>9</v>
      </c>
      <c r="C18" s="110" t="s">
        <v>464</v>
      </c>
      <c r="D18" s="110" t="s">
        <v>60</v>
      </c>
      <c r="E18" s="110" t="s">
        <v>0</v>
      </c>
      <c r="F18" s="111" t="s">
        <v>14</v>
      </c>
      <c r="G18" s="111" t="s">
        <v>14</v>
      </c>
      <c r="H18" s="111" t="s">
        <v>14</v>
      </c>
      <c r="I18" s="112" t="s">
        <v>14</v>
      </c>
      <c r="J18" s="113" t="s">
        <v>13</v>
      </c>
      <c r="K18" s="112" t="s">
        <v>14</v>
      </c>
      <c r="L18" s="112" t="s">
        <v>14</v>
      </c>
      <c r="M18" s="112" t="s">
        <v>14</v>
      </c>
      <c r="N18" s="112" t="s">
        <v>14</v>
      </c>
      <c r="O18" s="112" t="s">
        <v>14</v>
      </c>
      <c r="P18" s="112" t="s">
        <v>14</v>
      </c>
      <c r="Q18" s="113" t="s">
        <v>13</v>
      </c>
      <c r="R18" s="112" t="s">
        <v>14</v>
      </c>
      <c r="S18" s="112" t="s">
        <v>14</v>
      </c>
      <c r="T18" s="112" t="s">
        <v>14</v>
      </c>
      <c r="U18" s="112" t="s">
        <v>14</v>
      </c>
      <c r="V18" s="112" t="s">
        <v>14</v>
      </c>
      <c r="W18" s="112" t="s">
        <v>14</v>
      </c>
      <c r="X18" s="112" t="s">
        <v>14</v>
      </c>
      <c r="Z18" s="115" t="s">
        <v>109</v>
      </c>
      <c r="AA18" s="115">
        <v>5</v>
      </c>
      <c r="AB18" s="46">
        <v>0.17241379310344829</v>
      </c>
      <c r="AC18" s="115" t="s">
        <v>14</v>
      </c>
      <c r="AD18" s="46" t="s">
        <v>14</v>
      </c>
      <c r="AE18" s="115" t="s">
        <v>14</v>
      </c>
      <c r="AF18" s="46" t="s">
        <v>14</v>
      </c>
      <c r="AG18" s="115">
        <v>2</v>
      </c>
      <c r="AH18" s="46">
        <v>6.8965517241379309E-2</v>
      </c>
      <c r="AI18" s="115" t="s">
        <v>14</v>
      </c>
      <c r="AJ18" s="46" t="s">
        <v>14</v>
      </c>
      <c r="AK18" s="115" t="s">
        <v>14</v>
      </c>
      <c r="AL18" s="46" t="s">
        <v>14</v>
      </c>
      <c r="AM18" s="115">
        <v>2</v>
      </c>
      <c r="AN18" s="46">
        <v>6.8965517241379309E-2</v>
      </c>
      <c r="AO18" s="115" t="s">
        <v>14</v>
      </c>
      <c r="AP18" s="46" t="s">
        <v>14</v>
      </c>
      <c r="AQ18" s="115" t="s">
        <v>14</v>
      </c>
      <c r="AR18" s="46" t="s">
        <v>14</v>
      </c>
      <c r="AS18" s="115">
        <v>1</v>
      </c>
      <c r="AT18" s="46">
        <v>3.4482758620689655E-2</v>
      </c>
      <c r="AU18" s="115" t="s">
        <v>14</v>
      </c>
      <c r="AV18" s="46" t="s">
        <v>14</v>
      </c>
      <c r="AW18" s="115" t="s">
        <v>14</v>
      </c>
      <c r="AX18" s="46" t="s">
        <v>14</v>
      </c>
    </row>
    <row r="19" spans="1:50" ht="15.75" x14ac:dyDescent="0.25">
      <c r="A19" s="110">
        <v>25653</v>
      </c>
      <c r="B19" s="110" t="s">
        <v>10</v>
      </c>
      <c r="C19" s="110" t="s">
        <v>469</v>
      </c>
      <c r="D19" s="110" t="s">
        <v>60</v>
      </c>
      <c r="E19" s="110" t="s">
        <v>3</v>
      </c>
      <c r="F19" s="111" t="s">
        <v>14</v>
      </c>
      <c r="G19" s="111" t="s">
        <v>14</v>
      </c>
      <c r="H19" s="111" t="s">
        <v>14</v>
      </c>
      <c r="I19" s="112" t="s">
        <v>14</v>
      </c>
      <c r="J19" s="112" t="s">
        <v>14</v>
      </c>
      <c r="K19" s="112" t="s">
        <v>14</v>
      </c>
      <c r="L19" s="112" t="s">
        <v>14</v>
      </c>
      <c r="M19" s="112" t="s">
        <v>14</v>
      </c>
      <c r="N19" s="112" t="s">
        <v>14</v>
      </c>
      <c r="O19" s="112" t="s">
        <v>14</v>
      </c>
      <c r="P19" s="112" t="s">
        <v>14</v>
      </c>
      <c r="Q19" s="112" t="s">
        <v>14</v>
      </c>
      <c r="R19" s="113" t="s">
        <v>13</v>
      </c>
      <c r="S19" s="113" t="s">
        <v>13</v>
      </c>
      <c r="T19" s="112" t="s">
        <v>14</v>
      </c>
      <c r="U19" s="112" t="s">
        <v>14</v>
      </c>
      <c r="V19" s="112" t="s">
        <v>14</v>
      </c>
      <c r="W19" s="112" t="s">
        <v>14</v>
      </c>
      <c r="X19" s="113" t="s">
        <v>13</v>
      </c>
      <c r="Z19" s="115" t="s">
        <v>110</v>
      </c>
      <c r="AA19" s="115">
        <v>5</v>
      </c>
      <c r="AB19" s="46">
        <v>0.17241379310344829</v>
      </c>
      <c r="AC19" s="115">
        <v>1</v>
      </c>
      <c r="AD19" s="46">
        <v>3.4482758620689655E-2</v>
      </c>
      <c r="AE19" s="115" t="s">
        <v>14</v>
      </c>
      <c r="AF19" s="46" t="s">
        <v>14</v>
      </c>
      <c r="AG19" s="115" t="s">
        <v>14</v>
      </c>
      <c r="AH19" s="46" t="s">
        <v>14</v>
      </c>
      <c r="AI19" s="115" t="s">
        <v>14</v>
      </c>
      <c r="AJ19" s="46" t="s">
        <v>14</v>
      </c>
      <c r="AK19" s="115" t="s">
        <v>14</v>
      </c>
      <c r="AL19" s="46" t="s">
        <v>14</v>
      </c>
      <c r="AM19" s="115">
        <v>3</v>
      </c>
      <c r="AN19" s="46">
        <v>0.10344827586206896</v>
      </c>
      <c r="AO19" s="115" t="s">
        <v>14</v>
      </c>
      <c r="AP19" s="46" t="s">
        <v>14</v>
      </c>
      <c r="AQ19" s="115" t="s">
        <v>14</v>
      </c>
      <c r="AR19" s="46" t="s">
        <v>14</v>
      </c>
      <c r="AS19" s="115">
        <v>2</v>
      </c>
      <c r="AT19" s="46">
        <v>6.8965517241379309E-2</v>
      </c>
      <c r="AU19" s="115">
        <v>1</v>
      </c>
      <c r="AV19" s="46">
        <v>3.4482758620689655E-2</v>
      </c>
      <c r="AW19" s="115" t="s">
        <v>14</v>
      </c>
      <c r="AX19" s="46" t="s">
        <v>14</v>
      </c>
    </row>
    <row r="20" spans="1:50" ht="15.75" x14ac:dyDescent="0.25">
      <c r="A20" s="110">
        <v>26039</v>
      </c>
      <c r="B20" s="110" t="s">
        <v>10</v>
      </c>
      <c r="C20" s="110" t="s">
        <v>463</v>
      </c>
      <c r="D20" s="110" t="s">
        <v>124</v>
      </c>
      <c r="E20" s="110" t="s">
        <v>8</v>
      </c>
      <c r="F20" s="111" t="s">
        <v>14</v>
      </c>
      <c r="G20" s="111" t="s">
        <v>14</v>
      </c>
      <c r="H20" s="116" t="s">
        <v>13</v>
      </c>
      <c r="I20" s="112" t="s">
        <v>14</v>
      </c>
      <c r="J20" s="112" t="s">
        <v>14</v>
      </c>
      <c r="K20" s="112" t="s">
        <v>14</v>
      </c>
      <c r="L20" s="112" t="s">
        <v>14</v>
      </c>
      <c r="M20" s="112" t="s">
        <v>14</v>
      </c>
      <c r="N20" s="112" t="s">
        <v>14</v>
      </c>
      <c r="O20" s="112" t="s">
        <v>14</v>
      </c>
      <c r="P20" s="112" t="s">
        <v>14</v>
      </c>
      <c r="Q20" s="112" t="s">
        <v>14</v>
      </c>
      <c r="R20" s="112" t="s">
        <v>14</v>
      </c>
      <c r="S20" s="112" t="s">
        <v>14</v>
      </c>
      <c r="T20" s="112" t="s">
        <v>14</v>
      </c>
      <c r="U20" s="112" t="s">
        <v>14</v>
      </c>
      <c r="V20" s="112" t="s">
        <v>14</v>
      </c>
      <c r="W20" s="112" t="s">
        <v>14</v>
      </c>
      <c r="X20" s="112" t="s">
        <v>14</v>
      </c>
      <c r="Z20" s="115" t="s">
        <v>111</v>
      </c>
      <c r="AA20" s="115">
        <v>8</v>
      </c>
      <c r="AB20" s="46">
        <v>0.27586206896551724</v>
      </c>
      <c r="AC20" s="115">
        <v>1</v>
      </c>
      <c r="AD20" s="46">
        <v>3.4482758620689655E-2</v>
      </c>
      <c r="AE20" s="115" t="s">
        <v>14</v>
      </c>
      <c r="AF20" s="46" t="s">
        <v>14</v>
      </c>
      <c r="AG20" s="115">
        <v>4</v>
      </c>
      <c r="AH20" s="46">
        <v>0.13793103448275862</v>
      </c>
      <c r="AI20" s="115" t="s">
        <v>14</v>
      </c>
      <c r="AJ20" s="46" t="s">
        <v>14</v>
      </c>
      <c r="AK20" s="115" t="s">
        <v>14</v>
      </c>
      <c r="AL20" s="46" t="s">
        <v>14</v>
      </c>
      <c r="AM20" s="115">
        <v>4</v>
      </c>
      <c r="AN20" s="46">
        <v>0.13793103448275862</v>
      </c>
      <c r="AO20" s="115">
        <v>1</v>
      </c>
      <c r="AP20" s="46">
        <v>3.4482758620689655E-2</v>
      </c>
      <c r="AQ20" s="115" t="s">
        <v>14</v>
      </c>
      <c r="AR20" s="46" t="s">
        <v>14</v>
      </c>
      <c r="AS20" s="115">
        <v>1</v>
      </c>
      <c r="AT20" s="46">
        <v>3.4482758620689655E-2</v>
      </c>
      <c r="AU20" s="115" t="s">
        <v>14</v>
      </c>
      <c r="AV20" s="46" t="s">
        <v>14</v>
      </c>
      <c r="AW20" s="115" t="s">
        <v>14</v>
      </c>
      <c r="AX20" s="46" t="s">
        <v>14</v>
      </c>
    </row>
    <row r="21" spans="1:50" ht="15.75" x14ac:dyDescent="0.25">
      <c r="A21" s="110">
        <v>17976</v>
      </c>
      <c r="B21" s="110" t="s">
        <v>10</v>
      </c>
      <c r="C21" s="110" t="s">
        <v>469</v>
      </c>
      <c r="D21" s="110" t="s">
        <v>60</v>
      </c>
      <c r="E21" s="110" t="s">
        <v>4</v>
      </c>
      <c r="F21" s="111" t="s">
        <v>14</v>
      </c>
      <c r="G21" s="111" t="s">
        <v>14</v>
      </c>
      <c r="H21" s="111" t="s">
        <v>14</v>
      </c>
      <c r="I21" s="113" t="s">
        <v>13</v>
      </c>
      <c r="J21" s="112" t="s">
        <v>14</v>
      </c>
      <c r="K21" s="112" t="s">
        <v>14</v>
      </c>
      <c r="L21" s="112" t="s">
        <v>14</v>
      </c>
      <c r="M21" s="112" t="s">
        <v>14</v>
      </c>
      <c r="N21" s="112" t="s">
        <v>14</v>
      </c>
      <c r="O21" s="112" t="s">
        <v>14</v>
      </c>
      <c r="P21" s="112" t="s">
        <v>14</v>
      </c>
      <c r="Q21" s="112" t="s">
        <v>14</v>
      </c>
      <c r="R21" s="112" t="s">
        <v>14</v>
      </c>
      <c r="S21" s="112" t="s">
        <v>14</v>
      </c>
      <c r="T21" s="113" t="s">
        <v>13</v>
      </c>
      <c r="U21" s="112" t="s">
        <v>14</v>
      </c>
      <c r="V21" s="112" t="s">
        <v>14</v>
      </c>
      <c r="W21" s="112" t="s">
        <v>14</v>
      </c>
      <c r="X21" s="112" t="s">
        <v>14</v>
      </c>
      <c r="Z21" s="115" t="s">
        <v>112</v>
      </c>
      <c r="AA21" s="115">
        <v>4</v>
      </c>
      <c r="AB21" s="46">
        <v>0.13793103448275862</v>
      </c>
      <c r="AC21" s="115" t="s">
        <v>14</v>
      </c>
      <c r="AD21" s="46" t="s">
        <v>14</v>
      </c>
      <c r="AE21" s="115" t="s">
        <v>14</v>
      </c>
      <c r="AF21" s="46" t="s">
        <v>14</v>
      </c>
      <c r="AG21" s="115">
        <v>3</v>
      </c>
      <c r="AH21" s="46">
        <v>0.10344827586206896</v>
      </c>
      <c r="AI21" s="115" t="s">
        <v>14</v>
      </c>
      <c r="AJ21" s="46" t="s">
        <v>14</v>
      </c>
      <c r="AK21" s="115" t="s">
        <v>14</v>
      </c>
      <c r="AL21" s="46" t="s">
        <v>14</v>
      </c>
      <c r="AM21" s="115">
        <v>1</v>
      </c>
      <c r="AN21" s="46">
        <v>3.4482758620689655E-2</v>
      </c>
      <c r="AO21" s="115" t="s">
        <v>14</v>
      </c>
      <c r="AP21" s="46" t="s">
        <v>14</v>
      </c>
      <c r="AQ21" s="115" t="s">
        <v>14</v>
      </c>
      <c r="AR21" s="46" t="s">
        <v>14</v>
      </c>
      <c r="AS21" s="115" t="s">
        <v>14</v>
      </c>
      <c r="AT21" s="46" t="s">
        <v>14</v>
      </c>
      <c r="AU21" s="115" t="s">
        <v>14</v>
      </c>
      <c r="AV21" s="46" t="s">
        <v>14</v>
      </c>
      <c r="AW21" s="115" t="s">
        <v>14</v>
      </c>
      <c r="AX21" s="46" t="s">
        <v>14</v>
      </c>
    </row>
    <row r="22" spans="1:50" ht="15.75" x14ac:dyDescent="0.25">
      <c r="A22" s="110">
        <v>27548</v>
      </c>
      <c r="B22" s="110" t="s">
        <v>9</v>
      </c>
      <c r="C22" s="110" t="s">
        <v>464</v>
      </c>
      <c r="D22" s="110" t="s">
        <v>60</v>
      </c>
      <c r="E22" s="110" t="s">
        <v>1</v>
      </c>
      <c r="F22" s="116" t="s">
        <v>13</v>
      </c>
      <c r="G22" s="111" t="s">
        <v>14</v>
      </c>
      <c r="H22" s="111" t="s">
        <v>14</v>
      </c>
      <c r="I22" s="112" t="s">
        <v>14</v>
      </c>
      <c r="J22" s="112" t="s">
        <v>14</v>
      </c>
      <c r="K22" s="112" t="s">
        <v>14</v>
      </c>
      <c r="L22" s="112" t="s">
        <v>14</v>
      </c>
      <c r="M22" s="112" t="s">
        <v>14</v>
      </c>
      <c r="N22" s="112" t="s">
        <v>14</v>
      </c>
      <c r="O22" s="112" t="s">
        <v>14</v>
      </c>
      <c r="P22" s="112" t="s">
        <v>14</v>
      </c>
      <c r="Q22" s="112" t="s">
        <v>14</v>
      </c>
      <c r="R22" s="112" t="s">
        <v>14</v>
      </c>
      <c r="S22" s="112" t="s">
        <v>14</v>
      </c>
      <c r="T22" s="113" t="s">
        <v>13</v>
      </c>
      <c r="U22" s="112" t="s">
        <v>14</v>
      </c>
      <c r="V22" s="112" t="s">
        <v>14</v>
      </c>
      <c r="W22" s="112" t="s">
        <v>14</v>
      </c>
      <c r="X22" s="112" t="s">
        <v>14</v>
      </c>
      <c r="Z22" s="115" t="s">
        <v>113</v>
      </c>
      <c r="AA22" s="115">
        <v>10</v>
      </c>
      <c r="AB22" s="46">
        <v>0.34482758620689657</v>
      </c>
      <c r="AC22" s="115" t="s">
        <v>14</v>
      </c>
      <c r="AD22" s="46" t="s">
        <v>14</v>
      </c>
      <c r="AE22" s="115" t="s">
        <v>14</v>
      </c>
      <c r="AF22" s="46" t="s">
        <v>14</v>
      </c>
      <c r="AG22" s="115">
        <v>4</v>
      </c>
      <c r="AH22" s="46">
        <v>0.13793103448275862</v>
      </c>
      <c r="AI22" s="115" t="s">
        <v>14</v>
      </c>
      <c r="AJ22" s="46" t="s">
        <v>14</v>
      </c>
      <c r="AK22" s="115" t="s">
        <v>14</v>
      </c>
      <c r="AL22" s="46" t="s">
        <v>14</v>
      </c>
      <c r="AM22" s="115">
        <v>5</v>
      </c>
      <c r="AN22" s="46">
        <v>0.17241379310344829</v>
      </c>
      <c r="AO22" s="115" t="s">
        <v>14</v>
      </c>
      <c r="AP22" s="46" t="s">
        <v>14</v>
      </c>
      <c r="AQ22" s="115" t="s">
        <v>14</v>
      </c>
      <c r="AR22" s="46" t="s">
        <v>14</v>
      </c>
      <c r="AS22" s="115">
        <v>2</v>
      </c>
      <c r="AT22" s="46">
        <v>6.8965517241379309E-2</v>
      </c>
      <c r="AU22" s="115" t="s">
        <v>14</v>
      </c>
      <c r="AV22" s="46" t="s">
        <v>14</v>
      </c>
      <c r="AW22" s="115" t="s">
        <v>14</v>
      </c>
      <c r="AX22" s="46" t="s">
        <v>14</v>
      </c>
    </row>
    <row r="23" spans="1:50" ht="15.75" x14ac:dyDescent="0.25">
      <c r="A23" s="110">
        <v>16387</v>
      </c>
      <c r="B23" s="110" t="s">
        <v>9</v>
      </c>
      <c r="C23" s="110" t="s">
        <v>471</v>
      </c>
      <c r="D23" s="110" t="s">
        <v>60</v>
      </c>
      <c r="E23" s="110" t="s">
        <v>5</v>
      </c>
      <c r="F23" s="111" t="s">
        <v>14</v>
      </c>
      <c r="G23" s="111" t="s">
        <v>14</v>
      </c>
      <c r="H23" s="116" t="s">
        <v>13</v>
      </c>
      <c r="I23" s="112" t="s">
        <v>14</v>
      </c>
      <c r="J23" s="113" t="s">
        <v>13</v>
      </c>
      <c r="K23" s="113" t="s">
        <v>13</v>
      </c>
      <c r="L23" s="112" t="s">
        <v>14</v>
      </c>
      <c r="M23" s="112" t="s">
        <v>14</v>
      </c>
      <c r="N23" s="112" t="s">
        <v>14</v>
      </c>
      <c r="O23" s="112" t="s">
        <v>14</v>
      </c>
      <c r="P23" s="112" t="s">
        <v>14</v>
      </c>
      <c r="Q23" s="112" t="s">
        <v>14</v>
      </c>
      <c r="R23" s="112" t="s">
        <v>14</v>
      </c>
      <c r="S23" s="112" t="s">
        <v>14</v>
      </c>
      <c r="T23" s="112" t="s">
        <v>14</v>
      </c>
      <c r="U23" s="112" t="s">
        <v>14</v>
      </c>
      <c r="V23" s="112" t="s">
        <v>14</v>
      </c>
      <c r="W23" s="112" t="s">
        <v>14</v>
      </c>
      <c r="X23" s="112" t="s">
        <v>14</v>
      </c>
      <c r="Z23" s="115" t="s">
        <v>114</v>
      </c>
      <c r="AA23" s="115">
        <v>4</v>
      </c>
      <c r="AB23" s="46">
        <v>0.13793103448275862</v>
      </c>
      <c r="AC23" s="115">
        <v>2</v>
      </c>
      <c r="AD23" s="46">
        <v>6.8965517241379309E-2</v>
      </c>
      <c r="AE23" s="115">
        <v>1</v>
      </c>
      <c r="AF23" s="46">
        <v>3.4482758620689655E-2</v>
      </c>
      <c r="AG23" s="115">
        <v>3</v>
      </c>
      <c r="AH23" s="46">
        <v>0.10344827586206896</v>
      </c>
      <c r="AI23" s="115">
        <v>2</v>
      </c>
      <c r="AJ23" s="46">
        <v>6.8965517241379309E-2</v>
      </c>
      <c r="AK23" s="115">
        <v>1</v>
      </c>
      <c r="AL23" s="46">
        <v>3.4482758620689655E-2</v>
      </c>
      <c r="AM23" s="115" t="s">
        <v>14</v>
      </c>
      <c r="AN23" s="46" t="s">
        <v>14</v>
      </c>
      <c r="AO23" s="115" t="s">
        <v>14</v>
      </c>
      <c r="AP23" s="46" t="s">
        <v>14</v>
      </c>
      <c r="AQ23" s="115" t="s">
        <v>14</v>
      </c>
      <c r="AR23" s="46" t="s">
        <v>14</v>
      </c>
      <c r="AS23" s="115">
        <v>1</v>
      </c>
      <c r="AT23" s="46">
        <v>3.4482758620689655E-2</v>
      </c>
      <c r="AU23" s="115" t="s">
        <v>14</v>
      </c>
      <c r="AV23" s="46" t="s">
        <v>14</v>
      </c>
      <c r="AW23" s="115" t="s">
        <v>14</v>
      </c>
      <c r="AX23" s="46" t="s">
        <v>14</v>
      </c>
    </row>
    <row r="24" spans="1:50" ht="15.75" x14ac:dyDescent="0.25">
      <c r="A24" s="110">
        <v>14405</v>
      </c>
      <c r="B24" s="110" t="s">
        <v>10</v>
      </c>
      <c r="C24" s="110" t="s">
        <v>470</v>
      </c>
      <c r="D24" s="110" t="s">
        <v>59</v>
      </c>
      <c r="E24" s="110" t="s">
        <v>4</v>
      </c>
      <c r="F24" s="111" t="s">
        <v>14</v>
      </c>
      <c r="G24" s="111" t="s">
        <v>14</v>
      </c>
      <c r="H24" s="116" t="s">
        <v>13</v>
      </c>
      <c r="I24" s="112" t="s">
        <v>14</v>
      </c>
      <c r="J24" s="112" t="s">
        <v>14</v>
      </c>
      <c r="K24" s="112" t="s">
        <v>14</v>
      </c>
      <c r="L24" s="112" t="s">
        <v>14</v>
      </c>
      <c r="M24" s="112" t="s">
        <v>14</v>
      </c>
      <c r="N24" s="112" t="s">
        <v>14</v>
      </c>
      <c r="O24" s="112" t="s">
        <v>14</v>
      </c>
      <c r="P24" s="113" t="s">
        <v>13</v>
      </c>
      <c r="Q24" s="112" t="s">
        <v>14</v>
      </c>
      <c r="R24" s="113" t="s">
        <v>13</v>
      </c>
      <c r="S24" s="112" t="s">
        <v>14</v>
      </c>
      <c r="T24" s="112" t="s">
        <v>14</v>
      </c>
      <c r="U24" s="112" t="s">
        <v>14</v>
      </c>
      <c r="V24" s="113" t="s">
        <v>13</v>
      </c>
      <c r="W24" s="112" t="s">
        <v>14</v>
      </c>
      <c r="X24" s="113" t="s">
        <v>13</v>
      </c>
      <c r="Z24" s="115" t="s">
        <v>115</v>
      </c>
      <c r="AA24" s="115">
        <v>6</v>
      </c>
      <c r="AB24" s="46">
        <v>0.20689655172413793</v>
      </c>
      <c r="AC24" s="115">
        <v>1</v>
      </c>
      <c r="AD24" s="46">
        <v>3.4482758620689655E-2</v>
      </c>
      <c r="AE24" s="115" t="s">
        <v>14</v>
      </c>
      <c r="AF24" s="46" t="s">
        <v>14</v>
      </c>
      <c r="AG24" s="115">
        <v>2</v>
      </c>
      <c r="AH24" s="46">
        <v>6.8965517241379309E-2</v>
      </c>
      <c r="AI24" s="115">
        <v>1</v>
      </c>
      <c r="AJ24" s="46">
        <v>3.4482758620689655E-2</v>
      </c>
      <c r="AK24" s="115" t="s">
        <v>14</v>
      </c>
      <c r="AL24" s="46" t="s">
        <v>14</v>
      </c>
      <c r="AM24" s="115">
        <v>3</v>
      </c>
      <c r="AN24" s="46">
        <v>0.10344827586206896</v>
      </c>
      <c r="AO24" s="115" t="s">
        <v>14</v>
      </c>
      <c r="AP24" s="46" t="s">
        <v>14</v>
      </c>
      <c r="AQ24" s="115" t="s">
        <v>14</v>
      </c>
      <c r="AR24" s="46" t="s">
        <v>14</v>
      </c>
      <c r="AS24" s="115">
        <v>1</v>
      </c>
      <c r="AT24" s="46">
        <v>3.4482758620689655E-2</v>
      </c>
      <c r="AU24" s="115" t="s">
        <v>14</v>
      </c>
      <c r="AV24" s="46" t="s">
        <v>14</v>
      </c>
      <c r="AW24" s="115" t="s">
        <v>14</v>
      </c>
      <c r="AX24" s="46" t="s">
        <v>14</v>
      </c>
    </row>
    <row r="25" spans="1:50" ht="15.75" x14ac:dyDescent="0.25">
      <c r="A25" s="110">
        <v>28437</v>
      </c>
      <c r="B25" s="110" t="s">
        <v>10</v>
      </c>
      <c r="C25" s="110" t="s">
        <v>469</v>
      </c>
      <c r="D25" s="110" t="s">
        <v>59</v>
      </c>
      <c r="E25" s="110" t="s">
        <v>22</v>
      </c>
      <c r="F25" s="111" t="s">
        <v>14</v>
      </c>
      <c r="G25" s="116" t="s">
        <v>13</v>
      </c>
      <c r="H25" s="111" t="s">
        <v>14</v>
      </c>
      <c r="I25" s="112" t="s">
        <v>14</v>
      </c>
      <c r="J25" s="112" t="s">
        <v>14</v>
      </c>
      <c r="K25" s="112" t="s">
        <v>14</v>
      </c>
      <c r="L25" s="112" t="s">
        <v>14</v>
      </c>
      <c r="M25" s="112" t="s">
        <v>14</v>
      </c>
      <c r="N25" s="112" t="s">
        <v>14</v>
      </c>
      <c r="O25" s="112" t="s">
        <v>14</v>
      </c>
      <c r="P25" s="112" t="s">
        <v>14</v>
      </c>
      <c r="Q25" s="112" t="s">
        <v>14</v>
      </c>
      <c r="R25" s="112" t="s">
        <v>14</v>
      </c>
      <c r="S25" s="112" t="s">
        <v>14</v>
      </c>
      <c r="T25" s="112" t="s">
        <v>14</v>
      </c>
      <c r="U25" s="112" t="s">
        <v>14</v>
      </c>
      <c r="V25" s="112" t="s">
        <v>14</v>
      </c>
      <c r="W25" s="112" t="s">
        <v>14</v>
      </c>
      <c r="X25" s="112" t="s">
        <v>14</v>
      </c>
      <c r="Z25" s="114" t="s">
        <v>437</v>
      </c>
      <c r="AA25" s="114">
        <v>25</v>
      </c>
      <c r="AB25" s="46">
        <v>0.86206896551724133</v>
      </c>
      <c r="AC25" s="114">
        <v>15</v>
      </c>
      <c r="AD25" s="46">
        <v>0.51724137931034486</v>
      </c>
      <c r="AE25" s="114">
        <v>3</v>
      </c>
      <c r="AF25" s="46">
        <v>0.10344827586206896</v>
      </c>
      <c r="AG25" s="114">
        <v>10</v>
      </c>
      <c r="AH25" s="46">
        <v>0.34482758620689657</v>
      </c>
      <c r="AI25" s="114">
        <v>8</v>
      </c>
      <c r="AJ25" s="46">
        <v>0.27586206896551724</v>
      </c>
      <c r="AK25" s="114">
        <v>2</v>
      </c>
      <c r="AL25" s="46">
        <v>6.8965517241379309E-2</v>
      </c>
      <c r="AM25" s="114">
        <v>14</v>
      </c>
      <c r="AN25" s="46">
        <v>0.48275862068965519</v>
      </c>
      <c r="AO25" s="114">
        <v>6</v>
      </c>
      <c r="AP25" s="46">
        <v>0.20689655172413793</v>
      </c>
      <c r="AQ25" s="114">
        <v>1</v>
      </c>
      <c r="AR25" s="46">
        <v>3.4482758620689655E-2</v>
      </c>
      <c r="AS25" s="114">
        <v>3</v>
      </c>
      <c r="AT25" s="46">
        <v>0.10344827586206896</v>
      </c>
      <c r="AU25" s="114">
        <v>2</v>
      </c>
      <c r="AV25" s="46">
        <v>6.8965517241379309E-2</v>
      </c>
      <c r="AW25" s="114" t="s">
        <v>14</v>
      </c>
      <c r="AX25" s="47" t="s">
        <v>14</v>
      </c>
    </row>
    <row r="26" spans="1:50" x14ac:dyDescent="0.25">
      <c r="A26" s="110">
        <v>17425</v>
      </c>
      <c r="B26" s="110" t="s">
        <v>10</v>
      </c>
      <c r="C26" s="110" t="s">
        <v>471</v>
      </c>
      <c r="D26" s="110" t="s">
        <v>60</v>
      </c>
      <c r="E26" s="110" t="s">
        <v>6</v>
      </c>
      <c r="F26" s="111" t="s">
        <v>14</v>
      </c>
      <c r="G26" s="111" t="s">
        <v>14</v>
      </c>
      <c r="H26" s="111" t="s">
        <v>14</v>
      </c>
      <c r="I26" s="112" t="s">
        <v>14</v>
      </c>
      <c r="J26" s="112" t="s">
        <v>14</v>
      </c>
      <c r="K26" s="112" t="s">
        <v>13</v>
      </c>
      <c r="L26" s="112" t="s">
        <v>14</v>
      </c>
      <c r="M26" s="112" t="s">
        <v>14</v>
      </c>
      <c r="N26" s="112" t="s">
        <v>14</v>
      </c>
      <c r="O26" s="112" t="s">
        <v>14</v>
      </c>
      <c r="P26" s="112" t="s">
        <v>14</v>
      </c>
      <c r="Q26" s="112" t="s">
        <v>14</v>
      </c>
      <c r="R26" s="112" t="s">
        <v>14</v>
      </c>
      <c r="S26" s="112" t="s">
        <v>14</v>
      </c>
      <c r="T26" s="112" t="s">
        <v>14</v>
      </c>
      <c r="U26" s="112" t="s">
        <v>14</v>
      </c>
      <c r="V26" s="112" t="s">
        <v>14</v>
      </c>
      <c r="W26" s="112" t="s">
        <v>14</v>
      </c>
      <c r="X26" s="112" t="s">
        <v>14</v>
      </c>
      <c r="AD26" s="117"/>
    </row>
    <row r="27" spans="1:50" x14ac:dyDescent="0.25">
      <c r="A27" s="110">
        <v>28854</v>
      </c>
      <c r="B27" s="110" t="s">
        <v>10</v>
      </c>
      <c r="C27" s="110" t="s">
        <v>464</v>
      </c>
      <c r="D27" s="110" t="s">
        <v>124</v>
      </c>
      <c r="E27" s="110" t="s">
        <v>16</v>
      </c>
      <c r="F27" s="111" t="s">
        <v>14</v>
      </c>
      <c r="G27" s="111" t="s">
        <v>14</v>
      </c>
      <c r="H27" s="111" t="s">
        <v>14</v>
      </c>
      <c r="I27" s="112" t="s">
        <v>14</v>
      </c>
      <c r="J27" s="112" t="s">
        <v>14</v>
      </c>
      <c r="K27" s="112" t="s">
        <v>14</v>
      </c>
      <c r="L27" s="112" t="s">
        <v>14</v>
      </c>
      <c r="M27" s="112" t="s">
        <v>14</v>
      </c>
      <c r="N27" s="112" t="s">
        <v>14</v>
      </c>
      <c r="O27" s="112" t="s">
        <v>14</v>
      </c>
      <c r="P27" s="112" t="s">
        <v>14</v>
      </c>
      <c r="Q27" s="112" t="s">
        <v>14</v>
      </c>
      <c r="R27" s="112" t="s">
        <v>14</v>
      </c>
      <c r="S27" s="112" t="s">
        <v>14</v>
      </c>
      <c r="T27" s="112" t="s">
        <v>14</v>
      </c>
      <c r="U27" s="112" t="s">
        <v>14</v>
      </c>
      <c r="V27" s="112" t="s">
        <v>14</v>
      </c>
      <c r="W27" s="112" t="s">
        <v>14</v>
      </c>
      <c r="X27" s="112" t="s">
        <v>14</v>
      </c>
    </row>
    <row r="28" spans="1:50" x14ac:dyDescent="0.25">
      <c r="A28" s="110">
        <v>15372</v>
      </c>
      <c r="B28" s="110" t="s">
        <v>9</v>
      </c>
      <c r="C28" s="110" t="s">
        <v>467</v>
      </c>
      <c r="D28" s="110" t="s">
        <v>59</v>
      </c>
      <c r="E28" s="110" t="s">
        <v>0</v>
      </c>
      <c r="F28" s="111" t="s">
        <v>14</v>
      </c>
      <c r="G28" s="111" t="s">
        <v>14</v>
      </c>
      <c r="H28" s="116" t="s">
        <v>13</v>
      </c>
      <c r="I28" s="112" t="s">
        <v>14</v>
      </c>
      <c r="J28" s="112" t="s">
        <v>14</v>
      </c>
      <c r="K28" s="112" t="s">
        <v>14</v>
      </c>
      <c r="L28" s="112" t="s">
        <v>14</v>
      </c>
      <c r="M28" s="112" t="s">
        <v>14</v>
      </c>
      <c r="N28" s="112" t="s">
        <v>14</v>
      </c>
      <c r="O28" s="112" t="s">
        <v>14</v>
      </c>
      <c r="P28" s="112" t="s">
        <v>14</v>
      </c>
      <c r="Q28" s="113" t="s">
        <v>13</v>
      </c>
      <c r="R28" s="112" t="s">
        <v>14</v>
      </c>
      <c r="S28" s="112" t="s">
        <v>14</v>
      </c>
      <c r="T28" s="113" t="s">
        <v>13</v>
      </c>
      <c r="U28" s="113" t="s">
        <v>13</v>
      </c>
      <c r="V28" s="112" t="s">
        <v>14</v>
      </c>
      <c r="W28" s="112" t="s">
        <v>14</v>
      </c>
      <c r="X28" s="112" t="s">
        <v>14</v>
      </c>
    </row>
    <row r="29" spans="1:50" x14ac:dyDescent="0.25">
      <c r="A29" s="110">
        <v>16425</v>
      </c>
      <c r="B29" s="110" t="s">
        <v>9</v>
      </c>
      <c r="C29" s="110" t="s">
        <v>467</v>
      </c>
      <c r="D29" s="110" t="s">
        <v>59</v>
      </c>
      <c r="E29" s="110" t="s">
        <v>7</v>
      </c>
      <c r="F29" s="111" t="s">
        <v>14</v>
      </c>
      <c r="G29" s="111" t="s">
        <v>14</v>
      </c>
      <c r="H29" s="118" t="s">
        <v>13</v>
      </c>
      <c r="I29" s="112" t="s">
        <v>14</v>
      </c>
      <c r="J29" s="112" t="s">
        <v>14</v>
      </c>
      <c r="K29" s="113" t="s">
        <v>13</v>
      </c>
      <c r="L29" s="112" t="s">
        <v>14</v>
      </c>
      <c r="M29" s="112" t="s">
        <v>14</v>
      </c>
      <c r="N29" s="112" t="s">
        <v>14</v>
      </c>
      <c r="O29" s="112" t="s">
        <v>14</v>
      </c>
      <c r="P29" s="112" t="s">
        <v>14</v>
      </c>
      <c r="Q29" s="112" t="s">
        <v>13</v>
      </c>
      <c r="R29" s="112" t="s">
        <v>14</v>
      </c>
      <c r="S29" s="112" t="s">
        <v>14</v>
      </c>
      <c r="T29" s="112" t="s">
        <v>14</v>
      </c>
      <c r="U29" s="112" t="s">
        <v>14</v>
      </c>
      <c r="V29" s="112" t="s">
        <v>14</v>
      </c>
      <c r="W29" s="112" t="s">
        <v>14</v>
      </c>
      <c r="X29" s="112" t="s">
        <v>14</v>
      </c>
    </row>
    <row r="30" spans="1:50" x14ac:dyDescent="0.25">
      <c r="A30" s="110">
        <v>31754</v>
      </c>
      <c r="B30" s="110" t="s">
        <v>10</v>
      </c>
      <c r="C30" s="110" t="s">
        <v>467</v>
      </c>
      <c r="D30" s="110" t="s">
        <v>59</v>
      </c>
      <c r="E30" s="110" t="s">
        <v>8</v>
      </c>
      <c r="F30" s="111" t="s">
        <v>14</v>
      </c>
      <c r="G30" s="111" t="s">
        <v>14</v>
      </c>
      <c r="H30" s="118" t="s">
        <v>13</v>
      </c>
      <c r="I30" s="112" t="s">
        <v>14</v>
      </c>
      <c r="J30" s="112" t="s">
        <v>14</v>
      </c>
      <c r="K30" s="112" t="s">
        <v>14</v>
      </c>
      <c r="L30" s="112" t="s">
        <v>14</v>
      </c>
      <c r="M30" s="112" t="s">
        <v>14</v>
      </c>
      <c r="N30" s="112" t="s">
        <v>14</v>
      </c>
      <c r="O30" s="112" t="s">
        <v>14</v>
      </c>
      <c r="P30" s="112" t="s">
        <v>14</v>
      </c>
      <c r="Q30" s="112" t="s">
        <v>14</v>
      </c>
      <c r="R30" s="112" t="s">
        <v>14</v>
      </c>
      <c r="S30" s="112" t="s">
        <v>14</v>
      </c>
      <c r="T30" s="113" t="s">
        <v>13</v>
      </c>
      <c r="U30" s="112" t="s">
        <v>14</v>
      </c>
      <c r="V30" s="112" t="s">
        <v>14</v>
      </c>
      <c r="W30" s="112" t="s">
        <v>14</v>
      </c>
      <c r="X30" s="112" t="s">
        <v>14</v>
      </c>
    </row>
    <row r="31" spans="1:50" x14ac:dyDescent="0.25">
      <c r="A31" s="110">
        <v>31918</v>
      </c>
      <c r="B31" s="110" t="s">
        <v>9</v>
      </c>
      <c r="C31" s="110" t="s">
        <v>464</v>
      </c>
      <c r="D31" s="110" t="s">
        <v>60</v>
      </c>
      <c r="E31" s="110" t="s">
        <v>1</v>
      </c>
      <c r="F31" s="111" t="s">
        <v>14</v>
      </c>
      <c r="G31" s="111" t="s">
        <v>14</v>
      </c>
      <c r="H31" s="110" t="s">
        <v>14</v>
      </c>
      <c r="I31" s="112" t="s">
        <v>14</v>
      </c>
      <c r="J31" s="112" t="s">
        <v>14</v>
      </c>
      <c r="K31" s="112" t="s">
        <v>14</v>
      </c>
      <c r="L31" s="112" t="s">
        <v>14</v>
      </c>
      <c r="M31" s="112" t="s">
        <v>14</v>
      </c>
      <c r="N31" s="112" t="s">
        <v>14</v>
      </c>
      <c r="O31" s="112" t="s">
        <v>14</v>
      </c>
      <c r="P31" s="112" t="s">
        <v>14</v>
      </c>
      <c r="Q31" s="112" t="s">
        <v>14</v>
      </c>
      <c r="R31" s="112" t="s">
        <v>14</v>
      </c>
      <c r="S31" s="112" t="s">
        <v>14</v>
      </c>
      <c r="T31" s="112" t="s">
        <v>14</v>
      </c>
      <c r="U31" s="112" t="s">
        <v>14</v>
      </c>
      <c r="V31" s="112" t="s">
        <v>14</v>
      </c>
      <c r="W31" s="112" t="s">
        <v>14</v>
      </c>
      <c r="X31" s="113" t="s">
        <v>13</v>
      </c>
    </row>
    <row r="32" spans="1:50" x14ac:dyDescent="0.25">
      <c r="A32" s="110">
        <v>32061</v>
      </c>
      <c r="B32" s="110" t="s">
        <v>10</v>
      </c>
      <c r="C32" s="110" t="s">
        <v>466</v>
      </c>
      <c r="D32" s="110" t="s">
        <v>60</v>
      </c>
      <c r="E32" s="110" t="s">
        <v>16</v>
      </c>
      <c r="F32" s="111" t="s">
        <v>14</v>
      </c>
      <c r="G32" s="111" t="s">
        <v>14</v>
      </c>
      <c r="H32" s="110" t="s">
        <v>14</v>
      </c>
      <c r="I32" s="112" t="s">
        <v>14</v>
      </c>
      <c r="J32" s="112" t="s">
        <v>14</v>
      </c>
      <c r="K32" s="112" t="s">
        <v>14</v>
      </c>
      <c r="L32" s="112" t="s">
        <v>14</v>
      </c>
      <c r="M32" s="112" t="s">
        <v>14</v>
      </c>
      <c r="N32" s="112" t="s">
        <v>14</v>
      </c>
      <c r="O32" s="112" t="s">
        <v>14</v>
      </c>
      <c r="P32" s="112" t="s">
        <v>14</v>
      </c>
      <c r="Q32" s="112" t="s">
        <v>14</v>
      </c>
      <c r="R32" s="112" t="s">
        <v>14</v>
      </c>
      <c r="S32" s="112" t="s">
        <v>14</v>
      </c>
      <c r="T32" s="112" t="s">
        <v>14</v>
      </c>
      <c r="U32" s="112" t="s">
        <v>14</v>
      </c>
      <c r="V32" s="112" t="s">
        <v>14</v>
      </c>
      <c r="W32" s="112" t="s">
        <v>14</v>
      </c>
      <c r="X32" s="112" t="s">
        <v>14</v>
      </c>
    </row>
    <row r="33" spans="1:24" x14ac:dyDescent="0.25">
      <c r="A33" s="110">
        <v>16711</v>
      </c>
      <c r="B33" s="110" t="s">
        <v>9</v>
      </c>
      <c r="C33" s="110" t="s">
        <v>467</v>
      </c>
      <c r="D33" s="110" t="s">
        <v>123</v>
      </c>
      <c r="E33" s="110" t="s">
        <v>15</v>
      </c>
      <c r="F33" s="111" t="s">
        <v>14</v>
      </c>
      <c r="G33" s="111" t="s">
        <v>14</v>
      </c>
      <c r="H33" s="110" t="s">
        <v>14</v>
      </c>
      <c r="I33" s="112" t="s">
        <v>14</v>
      </c>
      <c r="J33" s="113" t="s">
        <v>13</v>
      </c>
      <c r="K33" s="112" t="s">
        <v>14</v>
      </c>
      <c r="L33" s="112" t="s">
        <v>14</v>
      </c>
      <c r="M33" s="112" t="s">
        <v>14</v>
      </c>
      <c r="N33" s="112" t="s">
        <v>14</v>
      </c>
      <c r="O33" s="112" t="s">
        <v>14</v>
      </c>
      <c r="P33" s="112" t="s">
        <v>14</v>
      </c>
      <c r="Q33" s="113" t="s">
        <v>13</v>
      </c>
      <c r="R33" s="112" t="s">
        <v>14</v>
      </c>
      <c r="S33" s="112" t="s">
        <v>14</v>
      </c>
      <c r="T33" s="113" t="s">
        <v>13</v>
      </c>
      <c r="U33" s="112" t="s">
        <v>14</v>
      </c>
      <c r="V33" s="113" t="s">
        <v>13</v>
      </c>
      <c r="W33" s="112" t="s">
        <v>14</v>
      </c>
      <c r="X33" s="112" t="s">
        <v>14</v>
      </c>
    </row>
    <row r="34" spans="1:24" x14ac:dyDescent="0.25">
      <c r="A34" s="119"/>
      <c r="B34" s="119"/>
      <c r="C34" s="119"/>
      <c r="D34" s="119"/>
      <c r="E34" s="119"/>
      <c r="F34" s="119"/>
      <c r="G34" s="119"/>
      <c r="H34" s="119"/>
      <c r="I34" s="119"/>
      <c r="J34" s="119"/>
      <c r="K34" s="119"/>
      <c r="L34" s="119"/>
      <c r="M34" s="119"/>
      <c r="N34" s="119"/>
      <c r="O34" s="119"/>
      <c r="P34" s="119"/>
      <c r="Q34" s="119"/>
      <c r="R34" s="119"/>
      <c r="S34" s="119"/>
      <c r="T34" s="119"/>
      <c r="U34" s="119"/>
      <c r="V34" s="119"/>
      <c r="W34" s="119"/>
      <c r="X34" s="119"/>
    </row>
    <row r="35" spans="1:24" x14ac:dyDescent="0.25">
      <c r="A35" s="105" t="s">
        <v>120</v>
      </c>
      <c r="B35" s="106"/>
      <c r="C35" s="106"/>
      <c r="D35" s="106"/>
      <c r="E35" s="106"/>
      <c r="F35" s="106"/>
      <c r="G35" s="106"/>
      <c r="H35" s="106"/>
      <c r="I35" s="107"/>
      <c r="J35" s="107"/>
      <c r="K35" s="107"/>
      <c r="L35" s="107"/>
      <c r="M35" s="107"/>
      <c r="N35" s="107"/>
      <c r="O35" s="107"/>
      <c r="P35" s="107"/>
      <c r="Q35" s="107"/>
      <c r="R35" s="107"/>
      <c r="S35" s="107"/>
      <c r="T35" s="107"/>
      <c r="U35" s="107"/>
      <c r="V35" s="107"/>
      <c r="W35" s="107"/>
      <c r="X35" s="107"/>
    </row>
    <row r="36" spans="1:24" x14ac:dyDescent="0.25">
      <c r="A36" s="110">
        <v>17974</v>
      </c>
      <c r="B36" s="110" t="s">
        <v>9</v>
      </c>
      <c r="C36" s="110" t="s">
        <v>464</v>
      </c>
      <c r="D36" s="110" t="s">
        <v>59</v>
      </c>
      <c r="E36" s="110" t="s">
        <v>0</v>
      </c>
      <c r="F36" s="111" t="s">
        <v>14</v>
      </c>
      <c r="G36" s="116" t="s">
        <v>14</v>
      </c>
      <c r="H36" s="110" t="s">
        <v>14</v>
      </c>
      <c r="I36" s="112" t="s">
        <v>14</v>
      </c>
      <c r="J36" s="112" t="s">
        <v>14</v>
      </c>
      <c r="K36" s="112" t="s">
        <v>14</v>
      </c>
      <c r="L36" s="112" t="s">
        <v>14</v>
      </c>
      <c r="M36" s="112" t="s">
        <v>14</v>
      </c>
      <c r="N36" s="112" t="s">
        <v>14</v>
      </c>
      <c r="O36" s="112" t="s">
        <v>14</v>
      </c>
      <c r="P36" s="112" t="s">
        <v>14</v>
      </c>
      <c r="Q36" s="112" t="s">
        <v>14</v>
      </c>
      <c r="R36" s="112" t="s">
        <v>14</v>
      </c>
      <c r="S36" s="112" t="s">
        <v>14</v>
      </c>
      <c r="T36" s="112" t="s">
        <v>14</v>
      </c>
      <c r="U36" s="112" t="s">
        <v>14</v>
      </c>
      <c r="V36" s="112" t="s">
        <v>14</v>
      </c>
      <c r="W36" s="112" t="s">
        <v>14</v>
      </c>
      <c r="X36" s="112" t="s">
        <v>14</v>
      </c>
    </row>
    <row r="37" spans="1:24" x14ac:dyDescent="0.25">
      <c r="A37" s="110">
        <v>28238</v>
      </c>
      <c r="B37" s="110" t="s">
        <v>9</v>
      </c>
      <c r="C37" s="110" t="s">
        <v>465</v>
      </c>
      <c r="D37" s="110" t="s">
        <v>60</v>
      </c>
      <c r="E37" s="110" t="s">
        <v>1</v>
      </c>
      <c r="F37" s="111" t="s">
        <v>14</v>
      </c>
      <c r="G37" s="111" t="s">
        <v>14</v>
      </c>
      <c r="H37" s="110" t="s">
        <v>14</v>
      </c>
      <c r="I37" s="112" t="s">
        <v>14</v>
      </c>
      <c r="J37" s="112" t="s">
        <v>14</v>
      </c>
      <c r="K37" s="112" t="s">
        <v>14</v>
      </c>
      <c r="L37" s="112" t="s">
        <v>14</v>
      </c>
      <c r="M37" s="112" t="s">
        <v>14</v>
      </c>
      <c r="N37" s="112" t="s">
        <v>14</v>
      </c>
      <c r="O37" s="112" t="s">
        <v>14</v>
      </c>
      <c r="P37" s="112" t="s">
        <v>14</v>
      </c>
      <c r="Q37" s="112" t="s">
        <v>14</v>
      </c>
      <c r="R37" s="112" t="s">
        <v>14</v>
      </c>
      <c r="S37" s="112" t="s">
        <v>14</v>
      </c>
      <c r="T37" s="112" t="s">
        <v>14</v>
      </c>
      <c r="U37" s="112" t="s">
        <v>14</v>
      </c>
      <c r="V37" s="112" t="s">
        <v>14</v>
      </c>
      <c r="W37" s="112" t="s">
        <v>14</v>
      </c>
      <c r="X37" s="112" t="s">
        <v>14</v>
      </c>
    </row>
    <row r="38" spans="1:24" x14ac:dyDescent="0.25">
      <c r="A38" s="110">
        <v>21283</v>
      </c>
      <c r="B38" s="110" t="s">
        <v>10</v>
      </c>
      <c r="C38" s="110" t="s">
        <v>466</v>
      </c>
      <c r="D38" s="110" t="s">
        <v>124</v>
      </c>
      <c r="E38" s="110" t="s">
        <v>117</v>
      </c>
      <c r="F38" s="111" t="s">
        <v>14</v>
      </c>
      <c r="G38" s="111" t="s">
        <v>14</v>
      </c>
      <c r="H38" s="110" t="s">
        <v>14</v>
      </c>
      <c r="I38" s="112" t="s">
        <v>14</v>
      </c>
      <c r="J38" s="112" t="s">
        <v>14</v>
      </c>
      <c r="K38" s="112" t="s">
        <v>14</v>
      </c>
      <c r="L38" s="112" t="s">
        <v>14</v>
      </c>
      <c r="M38" s="112" t="s">
        <v>14</v>
      </c>
      <c r="N38" s="112" t="s">
        <v>14</v>
      </c>
      <c r="O38" s="112" t="s">
        <v>14</v>
      </c>
      <c r="P38" s="112" t="s">
        <v>14</v>
      </c>
      <c r="Q38" s="112" t="s">
        <v>14</v>
      </c>
      <c r="R38" s="112" t="s">
        <v>14</v>
      </c>
      <c r="S38" s="112" t="s">
        <v>14</v>
      </c>
      <c r="T38" s="112" t="s">
        <v>14</v>
      </c>
      <c r="U38" s="112" t="s">
        <v>14</v>
      </c>
      <c r="V38" s="112" t="s">
        <v>14</v>
      </c>
      <c r="W38" s="112" t="s">
        <v>14</v>
      </c>
      <c r="X38" s="112" t="s">
        <v>14</v>
      </c>
    </row>
    <row r="39" spans="1:24" x14ac:dyDescent="0.25">
      <c r="A39" s="110">
        <v>20810</v>
      </c>
      <c r="B39" s="110" t="s">
        <v>10</v>
      </c>
      <c r="C39" s="110" t="s">
        <v>469</v>
      </c>
      <c r="D39" s="110" t="s">
        <v>125</v>
      </c>
      <c r="E39" s="110" t="s">
        <v>19</v>
      </c>
      <c r="F39" s="111" t="s">
        <v>14</v>
      </c>
      <c r="G39" s="111" t="s">
        <v>14</v>
      </c>
      <c r="H39" s="111" t="s">
        <v>14</v>
      </c>
      <c r="I39" s="112" t="s">
        <v>14</v>
      </c>
      <c r="J39" s="112" t="s">
        <v>13</v>
      </c>
      <c r="K39" s="112" t="s">
        <v>14</v>
      </c>
      <c r="L39" s="112" t="s">
        <v>14</v>
      </c>
      <c r="M39" s="112" t="s">
        <v>14</v>
      </c>
      <c r="N39" s="112" t="s">
        <v>14</v>
      </c>
      <c r="O39" s="112" t="s">
        <v>13</v>
      </c>
      <c r="P39" s="112" t="s">
        <v>14</v>
      </c>
      <c r="Q39" s="112" t="s">
        <v>14</v>
      </c>
      <c r="R39" s="112" t="s">
        <v>14</v>
      </c>
      <c r="S39" s="112" t="s">
        <v>14</v>
      </c>
      <c r="T39" s="112" t="s">
        <v>14</v>
      </c>
      <c r="U39" s="112" t="s">
        <v>14</v>
      </c>
      <c r="V39" s="112" t="s">
        <v>14</v>
      </c>
      <c r="W39" s="112" t="s">
        <v>14</v>
      </c>
      <c r="X39" s="112" t="s">
        <v>14</v>
      </c>
    </row>
    <row r="40" spans="1:24" x14ac:dyDescent="0.25">
      <c r="A40" s="110">
        <v>20871</v>
      </c>
      <c r="B40" s="110" t="s">
        <v>9</v>
      </c>
      <c r="C40" s="110" t="s">
        <v>469</v>
      </c>
      <c r="D40" s="110" t="s">
        <v>60</v>
      </c>
      <c r="E40" s="110" t="s">
        <v>16</v>
      </c>
      <c r="F40" s="111" t="s">
        <v>14</v>
      </c>
      <c r="G40" s="111" t="s">
        <v>14</v>
      </c>
      <c r="H40" s="111" t="s">
        <v>13</v>
      </c>
      <c r="I40" s="112" t="s">
        <v>14</v>
      </c>
      <c r="J40" s="112" t="s">
        <v>14</v>
      </c>
      <c r="K40" s="112" t="s">
        <v>14</v>
      </c>
      <c r="L40" s="112" t="s">
        <v>14</v>
      </c>
      <c r="M40" s="112" t="s">
        <v>14</v>
      </c>
      <c r="N40" s="112" t="s">
        <v>14</v>
      </c>
      <c r="O40" s="112" t="s">
        <v>14</v>
      </c>
      <c r="P40" s="112" t="s">
        <v>14</v>
      </c>
      <c r="Q40" s="112" t="s">
        <v>14</v>
      </c>
      <c r="R40" s="112" t="s">
        <v>14</v>
      </c>
      <c r="S40" s="112" t="s">
        <v>14</v>
      </c>
      <c r="T40" s="112" t="s">
        <v>14</v>
      </c>
      <c r="U40" s="112" t="s">
        <v>14</v>
      </c>
      <c r="V40" s="112" t="s">
        <v>14</v>
      </c>
      <c r="W40" s="112" t="s">
        <v>14</v>
      </c>
      <c r="X40" s="112" t="s">
        <v>14</v>
      </c>
    </row>
    <row r="41" spans="1:24" x14ac:dyDescent="0.25">
      <c r="A41" s="110">
        <v>21074</v>
      </c>
      <c r="B41" s="110" t="s">
        <v>9</v>
      </c>
      <c r="C41" s="110" t="s">
        <v>470</v>
      </c>
      <c r="D41" s="110" t="s">
        <v>125</v>
      </c>
      <c r="E41" s="110" t="s">
        <v>16</v>
      </c>
      <c r="F41" s="111" t="s">
        <v>14</v>
      </c>
      <c r="G41" s="111" t="s">
        <v>14</v>
      </c>
      <c r="H41" s="111" t="s">
        <v>13</v>
      </c>
      <c r="I41" s="112" t="s">
        <v>14</v>
      </c>
      <c r="J41" s="112" t="s">
        <v>14</v>
      </c>
      <c r="K41" s="112" t="s">
        <v>14</v>
      </c>
      <c r="L41" s="112" t="s">
        <v>14</v>
      </c>
      <c r="M41" s="112" t="s">
        <v>14</v>
      </c>
      <c r="N41" s="112" t="s">
        <v>14</v>
      </c>
      <c r="O41" s="112" t="s">
        <v>14</v>
      </c>
      <c r="P41" s="112" t="s">
        <v>14</v>
      </c>
      <c r="Q41" s="112" t="s">
        <v>13</v>
      </c>
      <c r="R41" s="112" t="s">
        <v>14</v>
      </c>
      <c r="S41" s="112" t="s">
        <v>13</v>
      </c>
      <c r="T41" s="112" t="s">
        <v>14</v>
      </c>
      <c r="U41" s="112" t="s">
        <v>14</v>
      </c>
      <c r="V41" s="112" t="s">
        <v>14</v>
      </c>
      <c r="W41" s="112" t="s">
        <v>14</v>
      </c>
      <c r="X41" s="112" t="s">
        <v>14</v>
      </c>
    </row>
    <row r="42" spans="1:24" s="120" customFormat="1" x14ac:dyDescent="0.25">
      <c r="A42" s="110">
        <v>21433</v>
      </c>
      <c r="B42" s="110" t="s">
        <v>9</v>
      </c>
      <c r="C42" s="110" t="s">
        <v>469</v>
      </c>
      <c r="D42" s="110" t="s">
        <v>60</v>
      </c>
      <c r="E42" s="110" t="s">
        <v>20</v>
      </c>
      <c r="F42" s="111" t="s">
        <v>14</v>
      </c>
      <c r="G42" s="111" t="s">
        <v>14</v>
      </c>
      <c r="H42" s="111" t="s">
        <v>14</v>
      </c>
      <c r="I42" s="112" t="s">
        <v>14</v>
      </c>
      <c r="J42" s="112" t="s">
        <v>14</v>
      </c>
      <c r="K42" s="112" t="s">
        <v>14</v>
      </c>
      <c r="L42" s="112" t="s">
        <v>14</v>
      </c>
      <c r="M42" s="112" t="s">
        <v>14</v>
      </c>
      <c r="N42" s="112" t="s">
        <v>14</v>
      </c>
      <c r="O42" s="112" t="s">
        <v>14</v>
      </c>
      <c r="P42" s="112" t="s">
        <v>14</v>
      </c>
      <c r="Q42" s="112" t="s">
        <v>14</v>
      </c>
      <c r="R42" s="112" t="s">
        <v>14</v>
      </c>
      <c r="S42" s="112" t="s">
        <v>14</v>
      </c>
      <c r="T42" s="113" t="s">
        <v>13</v>
      </c>
      <c r="U42" s="112" t="s">
        <v>14</v>
      </c>
      <c r="V42" s="112" t="s">
        <v>14</v>
      </c>
      <c r="W42" s="112" t="s">
        <v>14</v>
      </c>
      <c r="X42" s="112" t="s">
        <v>14</v>
      </c>
    </row>
    <row r="43" spans="1:24" s="120" customFormat="1" x14ac:dyDescent="0.25">
      <c r="A43" s="110">
        <v>21174</v>
      </c>
      <c r="B43" s="110" t="s">
        <v>9</v>
      </c>
      <c r="C43" s="110" t="s">
        <v>470</v>
      </c>
      <c r="D43" s="110" t="s">
        <v>59</v>
      </c>
      <c r="E43" s="110" t="s">
        <v>3</v>
      </c>
      <c r="F43" s="111" t="s">
        <v>14</v>
      </c>
      <c r="G43" s="111" t="s">
        <v>14</v>
      </c>
      <c r="H43" s="111" t="s">
        <v>13</v>
      </c>
      <c r="I43" s="112" t="s">
        <v>14</v>
      </c>
      <c r="J43" s="112" t="s">
        <v>14</v>
      </c>
      <c r="K43" s="112" t="s">
        <v>13</v>
      </c>
      <c r="L43" s="112" t="s">
        <v>14</v>
      </c>
      <c r="M43" s="112" t="s">
        <v>14</v>
      </c>
      <c r="N43" s="112" t="s">
        <v>14</v>
      </c>
      <c r="O43" s="112" t="s">
        <v>14</v>
      </c>
      <c r="P43" s="112" t="s">
        <v>14</v>
      </c>
      <c r="Q43" s="112" t="s">
        <v>14</v>
      </c>
      <c r="R43" s="112" t="s">
        <v>14</v>
      </c>
      <c r="S43" s="112" t="s">
        <v>14</v>
      </c>
      <c r="T43" s="112" t="s">
        <v>14</v>
      </c>
      <c r="U43" s="112" t="s">
        <v>14</v>
      </c>
      <c r="V43" s="112" t="s">
        <v>14</v>
      </c>
      <c r="W43" s="112" t="s">
        <v>14</v>
      </c>
      <c r="X43" s="112" t="s">
        <v>13</v>
      </c>
    </row>
    <row r="44" spans="1:24" s="106" customFormat="1" x14ac:dyDescent="0.25">
      <c r="A44" s="110">
        <v>21597</v>
      </c>
      <c r="B44" s="110" t="s">
        <v>10</v>
      </c>
      <c r="C44" s="110" t="s">
        <v>472</v>
      </c>
      <c r="D44" s="110" t="s">
        <v>59</v>
      </c>
      <c r="E44" s="110" t="s">
        <v>19</v>
      </c>
      <c r="F44" s="111" t="s">
        <v>14</v>
      </c>
      <c r="G44" s="111" t="s">
        <v>14</v>
      </c>
      <c r="H44" s="111" t="s">
        <v>14</v>
      </c>
      <c r="I44" s="112" t="s">
        <v>14</v>
      </c>
      <c r="J44" s="112" t="s">
        <v>14</v>
      </c>
      <c r="K44" s="112" t="s">
        <v>14</v>
      </c>
      <c r="L44" s="112" t="s">
        <v>14</v>
      </c>
      <c r="M44" s="112" t="s">
        <v>14</v>
      </c>
      <c r="N44" s="112" t="s">
        <v>14</v>
      </c>
      <c r="O44" s="112" t="s">
        <v>14</v>
      </c>
      <c r="P44" s="112" t="s">
        <v>14</v>
      </c>
      <c r="Q44" s="112" t="s">
        <v>13</v>
      </c>
      <c r="R44" s="112" t="s">
        <v>14</v>
      </c>
      <c r="S44" s="112" t="s">
        <v>14</v>
      </c>
      <c r="T44" s="112" t="s">
        <v>14</v>
      </c>
      <c r="U44" s="112" t="s">
        <v>14</v>
      </c>
      <c r="V44" s="112" t="s">
        <v>14</v>
      </c>
      <c r="W44" s="112" t="s">
        <v>14</v>
      </c>
      <c r="X44" s="112" t="s">
        <v>14</v>
      </c>
    </row>
    <row r="45" spans="1:24" x14ac:dyDescent="0.25">
      <c r="A45" s="110">
        <v>22063</v>
      </c>
      <c r="B45" s="110" t="s">
        <v>10</v>
      </c>
      <c r="C45" s="110" t="s">
        <v>466</v>
      </c>
      <c r="D45" s="110" t="s">
        <v>59</v>
      </c>
      <c r="E45" s="110" t="s">
        <v>3</v>
      </c>
      <c r="F45" s="111" t="s">
        <v>14</v>
      </c>
      <c r="G45" s="111" t="s">
        <v>14</v>
      </c>
      <c r="H45" s="116" t="s">
        <v>13</v>
      </c>
      <c r="I45" s="112" t="s">
        <v>14</v>
      </c>
      <c r="J45" s="112" t="s">
        <v>14</v>
      </c>
      <c r="K45" s="112" t="s">
        <v>14</v>
      </c>
      <c r="L45" s="112" t="s">
        <v>14</v>
      </c>
      <c r="M45" s="112" t="s">
        <v>14</v>
      </c>
      <c r="N45" s="112" t="s">
        <v>14</v>
      </c>
      <c r="O45" s="112" t="s">
        <v>14</v>
      </c>
      <c r="P45" s="112" t="s">
        <v>14</v>
      </c>
      <c r="Q45" s="112" t="s">
        <v>14</v>
      </c>
      <c r="R45" s="112" t="s">
        <v>14</v>
      </c>
      <c r="S45" s="112" t="s">
        <v>14</v>
      </c>
      <c r="T45" s="112" t="s">
        <v>14</v>
      </c>
      <c r="U45" s="112" t="s">
        <v>14</v>
      </c>
      <c r="V45" s="112" t="s">
        <v>14</v>
      </c>
      <c r="W45" s="113" t="s">
        <v>13</v>
      </c>
      <c r="X45" s="112" t="s">
        <v>14</v>
      </c>
    </row>
    <row r="46" spans="1:24" x14ac:dyDescent="0.25">
      <c r="A46" s="110">
        <v>21833</v>
      </c>
      <c r="B46" s="110" t="s">
        <v>9</v>
      </c>
      <c r="C46" s="110" t="s">
        <v>468</v>
      </c>
      <c r="D46" s="110" t="s">
        <v>59</v>
      </c>
      <c r="E46" s="110" t="s">
        <v>0</v>
      </c>
      <c r="F46" s="111" t="s">
        <v>14</v>
      </c>
      <c r="G46" s="111" t="s">
        <v>14</v>
      </c>
      <c r="H46" s="116" t="s">
        <v>13</v>
      </c>
      <c r="I46" s="112" t="s">
        <v>14</v>
      </c>
      <c r="J46" s="112" t="s">
        <v>14</v>
      </c>
      <c r="K46" s="112" t="s">
        <v>14</v>
      </c>
      <c r="L46" s="112" t="s">
        <v>14</v>
      </c>
      <c r="M46" s="112" t="s">
        <v>14</v>
      </c>
      <c r="N46" s="112" t="s">
        <v>14</v>
      </c>
      <c r="O46" s="112" t="s">
        <v>14</v>
      </c>
      <c r="P46" s="112" t="s">
        <v>14</v>
      </c>
      <c r="Q46" s="112" t="s">
        <v>14</v>
      </c>
      <c r="R46" s="112" t="s">
        <v>14</v>
      </c>
      <c r="S46" s="112" t="s">
        <v>14</v>
      </c>
      <c r="T46" s="112" t="s">
        <v>14</v>
      </c>
      <c r="U46" s="112" t="s">
        <v>14</v>
      </c>
      <c r="V46" s="112" t="s">
        <v>14</v>
      </c>
      <c r="W46" s="113" t="s">
        <v>13</v>
      </c>
      <c r="X46" s="112" t="s">
        <v>14</v>
      </c>
    </row>
    <row r="47" spans="1:24" x14ac:dyDescent="0.25">
      <c r="A47" s="110">
        <v>17725</v>
      </c>
      <c r="B47" s="110" t="s">
        <v>10</v>
      </c>
      <c r="C47" s="110" t="s">
        <v>464</v>
      </c>
      <c r="D47" s="110" t="s">
        <v>60</v>
      </c>
      <c r="E47" s="110" t="s">
        <v>19</v>
      </c>
      <c r="F47" s="111" t="s">
        <v>14</v>
      </c>
      <c r="G47" s="111" t="s">
        <v>14</v>
      </c>
      <c r="H47" s="111" t="s">
        <v>14</v>
      </c>
      <c r="I47" s="112" t="s">
        <v>14</v>
      </c>
      <c r="J47" s="112" t="s">
        <v>14</v>
      </c>
      <c r="K47" s="112" t="s">
        <v>14</v>
      </c>
      <c r="L47" s="112" t="s">
        <v>14</v>
      </c>
      <c r="M47" s="112" t="s">
        <v>14</v>
      </c>
      <c r="N47" s="112" t="s">
        <v>14</v>
      </c>
      <c r="O47" s="112" t="s">
        <v>14</v>
      </c>
      <c r="P47" s="112" t="s">
        <v>14</v>
      </c>
      <c r="Q47" s="112" t="s">
        <v>14</v>
      </c>
      <c r="R47" s="112" t="s">
        <v>14</v>
      </c>
      <c r="S47" s="112" t="s">
        <v>14</v>
      </c>
      <c r="T47" s="112" t="s">
        <v>14</v>
      </c>
      <c r="U47" s="112" t="s">
        <v>14</v>
      </c>
      <c r="V47" s="112" t="s">
        <v>14</v>
      </c>
      <c r="W47" s="112" t="s">
        <v>14</v>
      </c>
      <c r="X47" s="112" t="s">
        <v>14</v>
      </c>
    </row>
    <row r="48" spans="1:24" x14ac:dyDescent="0.25">
      <c r="A48" s="110">
        <v>20273</v>
      </c>
      <c r="B48" s="110" t="s">
        <v>9</v>
      </c>
      <c r="C48" s="110" t="s">
        <v>463</v>
      </c>
      <c r="D48" s="110" t="s">
        <v>60</v>
      </c>
      <c r="E48" s="110" t="s">
        <v>0</v>
      </c>
      <c r="F48" s="111" t="s">
        <v>14</v>
      </c>
      <c r="G48" s="111" t="s">
        <v>14</v>
      </c>
      <c r="H48" s="116" t="s">
        <v>13</v>
      </c>
      <c r="I48" s="112" t="s">
        <v>14</v>
      </c>
      <c r="J48" s="112" t="s">
        <v>14</v>
      </c>
      <c r="K48" s="113" t="s">
        <v>13</v>
      </c>
      <c r="L48" s="112" t="s">
        <v>14</v>
      </c>
      <c r="M48" s="112" t="s">
        <v>14</v>
      </c>
      <c r="N48" s="112" t="s">
        <v>14</v>
      </c>
      <c r="O48" s="112" t="s">
        <v>14</v>
      </c>
      <c r="P48" s="112" t="s">
        <v>14</v>
      </c>
      <c r="Q48" s="113" t="s">
        <v>13</v>
      </c>
      <c r="R48" s="112" t="s">
        <v>14</v>
      </c>
      <c r="S48" s="112" t="s">
        <v>14</v>
      </c>
      <c r="T48" s="112" t="s">
        <v>14</v>
      </c>
      <c r="U48" s="112" t="s">
        <v>14</v>
      </c>
      <c r="V48" s="112" t="s">
        <v>14</v>
      </c>
      <c r="W48" s="112" t="s">
        <v>14</v>
      </c>
      <c r="X48" s="112" t="s">
        <v>14</v>
      </c>
    </row>
    <row r="49" spans="1:24" x14ac:dyDescent="0.25">
      <c r="A49" s="110">
        <v>24925</v>
      </c>
      <c r="B49" s="110" t="s">
        <v>9</v>
      </c>
      <c r="C49" s="110" t="s">
        <v>464</v>
      </c>
      <c r="D49" s="110" t="s">
        <v>60</v>
      </c>
      <c r="E49" s="110" t="s">
        <v>0</v>
      </c>
      <c r="F49" s="111" t="s">
        <v>14</v>
      </c>
      <c r="G49" s="111" t="s">
        <v>14</v>
      </c>
      <c r="H49" s="111" t="s">
        <v>14</v>
      </c>
      <c r="I49" s="112" t="s">
        <v>14</v>
      </c>
      <c r="J49" s="112" t="s">
        <v>13</v>
      </c>
      <c r="K49" s="112" t="s">
        <v>14</v>
      </c>
      <c r="L49" s="112" t="s">
        <v>14</v>
      </c>
      <c r="M49" s="112" t="s">
        <v>14</v>
      </c>
      <c r="N49" s="112" t="s">
        <v>14</v>
      </c>
      <c r="O49" s="112" t="s">
        <v>14</v>
      </c>
      <c r="P49" s="112" t="s">
        <v>14</v>
      </c>
      <c r="Q49" s="112" t="s">
        <v>13</v>
      </c>
      <c r="R49" s="112" t="s">
        <v>14</v>
      </c>
      <c r="S49" s="112" t="s">
        <v>14</v>
      </c>
      <c r="T49" s="112" t="s">
        <v>14</v>
      </c>
      <c r="U49" s="112" t="s">
        <v>14</v>
      </c>
      <c r="V49" s="112" t="s">
        <v>14</v>
      </c>
      <c r="W49" s="112" t="s">
        <v>14</v>
      </c>
      <c r="X49" s="112" t="s">
        <v>14</v>
      </c>
    </row>
    <row r="50" spans="1:24" x14ac:dyDescent="0.25">
      <c r="A50" s="110">
        <v>25653</v>
      </c>
      <c r="B50" s="110" t="s">
        <v>10</v>
      </c>
      <c r="C50" s="110" t="s">
        <v>469</v>
      </c>
      <c r="D50" s="110" t="s">
        <v>60</v>
      </c>
      <c r="E50" s="110" t="s">
        <v>3</v>
      </c>
      <c r="F50" s="111" t="s">
        <v>14</v>
      </c>
      <c r="G50" s="111" t="s">
        <v>14</v>
      </c>
      <c r="H50" s="111" t="s">
        <v>14</v>
      </c>
      <c r="I50" s="112" t="s">
        <v>14</v>
      </c>
      <c r="J50" s="112" t="s">
        <v>14</v>
      </c>
      <c r="K50" s="112" t="s">
        <v>14</v>
      </c>
      <c r="L50" s="112" t="s">
        <v>14</v>
      </c>
      <c r="M50" s="112" t="s">
        <v>14</v>
      </c>
      <c r="N50" s="112" t="s">
        <v>14</v>
      </c>
      <c r="O50" s="112" t="s">
        <v>14</v>
      </c>
      <c r="P50" s="112" t="s">
        <v>14</v>
      </c>
      <c r="Q50" s="112" t="s">
        <v>14</v>
      </c>
      <c r="R50" s="112" t="s">
        <v>14</v>
      </c>
      <c r="S50" s="112" t="s">
        <v>14</v>
      </c>
      <c r="T50" s="112" t="s">
        <v>14</v>
      </c>
      <c r="U50" s="112" t="s">
        <v>14</v>
      </c>
      <c r="V50" s="112" t="s">
        <v>14</v>
      </c>
      <c r="W50" s="112" t="s">
        <v>14</v>
      </c>
      <c r="X50" s="112" t="s">
        <v>14</v>
      </c>
    </row>
    <row r="51" spans="1:24" x14ac:dyDescent="0.25">
      <c r="A51" s="110">
        <v>26039</v>
      </c>
      <c r="B51" s="110" t="s">
        <v>10</v>
      </c>
      <c r="C51" s="110" t="s">
        <v>463</v>
      </c>
      <c r="D51" s="110" t="s">
        <v>124</v>
      </c>
      <c r="E51" s="110" t="s">
        <v>8</v>
      </c>
      <c r="F51" s="111" t="s">
        <v>14</v>
      </c>
      <c r="G51" s="111" t="s">
        <v>14</v>
      </c>
      <c r="H51" s="111" t="s">
        <v>14</v>
      </c>
      <c r="I51" s="112" t="s">
        <v>14</v>
      </c>
      <c r="J51" s="112" t="s">
        <v>14</v>
      </c>
      <c r="K51" s="112" t="s">
        <v>14</v>
      </c>
      <c r="L51" s="112" t="s">
        <v>14</v>
      </c>
      <c r="M51" s="112" t="s">
        <v>14</v>
      </c>
      <c r="N51" s="112" t="s">
        <v>14</v>
      </c>
      <c r="O51" s="112" t="s">
        <v>14</v>
      </c>
      <c r="P51" s="112" t="s">
        <v>14</v>
      </c>
      <c r="Q51" s="112" t="s">
        <v>14</v>
      </c>
      <c r="R51" s="112" t="s">
        <v>14</v>
      </c>
      <c r="S51" s="112" t="s">
        <v>14</v>
      </c>
      <c r="T51" s="112" t="s">
        <v>14</v>
      </c>
      <c r="U51" s="112" t="s">
        <v>14</v>
      </c>
      <c r="V51" s="112" t="s">
        <v>14</v>
      </c>
      <c r="W51" s="112" t="s">
        <v>14</v>
      </c>
      <c r="X51" s="112" t="s">
        <v>14</v>
      </c>
    </row>
    <row r="52" spans="1:24" x14ac:dyDescent="0.25">
      <c r="A52" s="110">
        <v>17976</v>
      </c>
      <c r="B52" s="110" t="s">
        <v>10</v>
      </c>
      <c r="C52" s="110" t="s">
        <v>469</v>
      </c>
      <c r="D52" s="110" t="s">
        <v>60</v>
      </c>
      <c r="E52" s="110" t="s">
        <v>4</v>
      </c>
      <c r="F52" s="111" t="s">
        <v>14</v>
      </c>
      <c r="G52" s="111" t="s">
        <v>14</v>
      </c>
      <c r="H52" s="111" t="s">
        <v>14</v>
      </c>
      <c r="I52" s="112" t="s">
        <v>14</v>
      </c>
      <c r="J52" s="112" t="s">
        <v>14</v>
      </c>
      <c r="K52" s="112" t="s">
        <v>14</v>
      </c>
      <c r="L52" s="112" t="s">
        <v>14</v>
      </c>
      <c r="M52" s="112" t="s">
        <v>14</v>
      </c>
      <c r="N52" s="112" t="s">
        <v>14</v>
      </c>
      <c r="O52" s="112" t="s">
        <v>14</v>
      </c>
      <c r="P52" s="112" t="s">
        <v>14</v>
      </c>
      <c r="Q52" s="112" t="s">
        <v>14</v>
      </c>
      <c r="R52" s="112" t="s">
        <v>14</v>
      </c>
      <c r="S52" s="112" t="s">
        <v>14</v>
      </c>
      <c r="T52" s="112" t="s">
        <v>14</v>
      </c>
      <c r="U52" s="112" t="s">
        <v>14</v>
      </c>
      <c r="V52" s="112" t="s">
        <v>14</v>
      </c>
      <c r="W52" s="112" t="s">
        <v>14</v>
      </c>
      <c r="X52" s="112" t="s">
        <v>14</v>
      </c>
    </row>
    <row r="53" spans="1:24" x14ac:dyDescent="0.25">
      <c r="A53" s="110">
        <v>27548</v>
      </c>
      <c r="B53" s="110" t="s">
        <v>9</v>
      </c>
      <c r="C53" s="110" t="s">
        <v>464</v>
      </c>
      <c r="D53" s="110" t="s">
        <v>60</v>
      </c>
      <c r="E53" s="110" t="s">
        <v>1</v>
      </c>
      <c r="F53" s="111" t="s">
        <v>14</v>
      </c>
      <c r="G53" s="111" t="s">
        <v>14</v>
      </c>
      <c r="H53" s="111" t="s">
        <v>14</v>
      </c>
      <c r="I53" s="112" t="s">
        <v>14</v>
      </c>
      <c r="J53" s="112" t="s">
        <v>14</v>
      </c>
      <c r="K53" s="112" t="s">
        <v>14</v>
      </c>
      <c r="L53" s="112" t="s">
        <v>14</v>
      </c>
      <c r="M53" s="112" t="s">
        <v>14</v>
      </c>
      <c r="N53" s="112" t="s">
        <v>14</v>
      </c>
      <c r="O53" s="112" t="s">
        <v>14</v>
      </c>
      <c r="P53" s="112" t="s">
        <v>14</v>
      </c>
      <c r="Q53" s="112" t="s">
        <v>14</v>
      </c>
      <c r="R53" s="112" t="s">
        <v>14</v>
      </c>
      <c r="S53" s="112" t="s">
        <v>14</v>
      </c>
      <c r="T53" s="112" t="s">
        <v>14</v>
      </c>
      <c r="U53" s="112" t="s">
        <v>14</v>
      </c>
      <c r="V53" s="112" t="s">
        <v>14</v>
      </c>
      <c r="W53" s="112" t="s">
        <v>14</v>
      </c>
      <c r="X53" s="112" t="s">
        <v>14</v>
      </c>
    </row>
    <row r="54" spans="1:24" x14ac:dyDescent="0.25">
      <c r="A54" s="110">
        <v>16387</v>
      </c>
      <c r="B54" s="110" t="s">
        <v>9</v>
      </c>
      <c r="C54" s="110" t="s">
        <v>471</v>
      </c>
      <c r="D54" s="110" t="s">
        <v>60</v>
      </c>
      <c r="E54" s="110" t="s">
        <v>5</v>
      </c>
      <c r="F54" s="111" t="s">
        <v>14</v>
      </c>
      <c r="G54" s="111" t="s">
        <v>14</v>
      </c>
      <c r="H54" s="111" t="s">
        <v>14</v>
      </c>
      <c r="I54" s="112" t="s">
        <v>14</v>
      </c>
      <c r="J54" s="112" t="s">
        <v>14</v>
      </c>
      <c r="K54" s="112" t="s">
        <v>14</v>
      </c>
      <c r="L54" s="112" t="s">
        <v>14</v>
      </c>
      <c r="M54" s="112" t="s">
        <v>14</v>
      </c>
      <c r="N54" s="112" t="s">
        <v>14</v>
      </c>
      <c r="O54" s="112" t="s">
        <v>14</v>
      </c>
      <c r="P54" s="112" t="s">
        <v>14</v>
      </c>
      <c r="Q54" s="112" t="s">
        <v>14</v>
      </c>
      <c r="R54" s="112" t="s">
        <v>14</v>
      </c>
      <c r="S54" s="112" t="s">
        <v>14</v>
      </c>
      <c r="T54" s="112" t="s">
        <v>14</v>
      </c>
      <c r="U54" s="112" t="s">
        <v>14</v>
      </c>
      <c r="V54" s="112" t="s">
        <v>14</v>
      </c>
      <c r="W54" s="112" t="s">
        <v>14</v>
      </c>
      <c r="X54" s="112" t="s">
        <v>14</v>
      </c>
    </row>
    <row r="55" spans="1:24" x14ac:dyDescent="0.25">
      <c r="A55" s="110">
        <v>14405</v>
      </c>
      <c r="B55" s="110" t="s">
        <v>10</v>
      </c>
      <c r="C55" s="110" t="s">
        <v>470</v>
      </c>
      <c r="D55" s="110" t="s">
        <v>59</v>
      </c>
      <c r="E55" s="110" t="s">
        <v>4</v>
      </c>
      <c r="F55" s="111" t="s">
        <v>14</v>
      </c>
      <c r="G55" s="111" t="s">
        <v>14</v>
      </c>
      <c r="H55" s="111" t="s">
        <v>14</v>
      </c>
      <c r="I55" s="112" t="s">
        <v>14</v>
      </c>
      <c r="J55" s="112" t="s">
        <v>14</v>
      </c>
      <c r="K55" s="112" t="s">
        <v>14</v>
      </c>
      <c r="L55" s="112" t="s">
        <v>14</v>
      </c>
      <c r="M55" s="112" t="s">
        <v>14</v>
      </c>
      <c r="N55" s="112" t="s">
        <v>14</v>
      </c>
      <c r="O55" s="112" t="s">
        <v>14</v>
      </c>
      <c r="P55" s="112" t="s">
        <v>14</v>
      </c>
      <c r="Q55" s="112" t="s">
        <v>14</v>
      </c>
      <c r="R55" s="112" t="s">
        <v>14</v>
      </c>
      <c r="S55" s="112" t="s">
        <v>14</v>
      </c>
      <c r="T55" s="112" t="s">
        <v>14</v>
      </c>
      <c r="U55" s="112" t="s">
        <v>14</v>
      </c>
      <c r="V55" s="112" t="s">
        <v>14</v>
      </c>
      <c r="W55" s="112" t="s">
        <v>14</v>
      </c>
      <c r="X55" s="112" t="s">
        <v>14</v>
      </c>
    </row>
    <row r="56" spans="1:24" x14ac:dyDescent="0.25">
      <c r="A56" s="110">
        <v>28437</v>
      </c>
      <c r="B56" s="110" t="s">
        <v>10</v>
      </c>
      <c r="C56" s="110" t="s">
        <v>469</v>
      </c>
      <c r="D56" s="110" t="s">
        <v>59</v>
      </c>
      <c r="E56" s="110" t="s">
        <v>22</v>
      </c>
      <c r="F56" s="111" t="s">
        <v>14</v>
      </c>
      <c r="G56" s="116" t="s">
        <v>13</v>
      </c>
      <c r="H56" s="111" t="s">
        <v>14</v>
      </c>
      <c r="I56" s="112" t="s">
        <v>14</v>
      </c>
      <c r="J56" s="112" t="s">
        <v>14</v>
      </c>
      <c r="K56" s="112" t="s">
        <v>14</v>
      </c>
      <c r="L56" s="112" t="s">
        <v>14</v>
      </c>
      <c r="M56" s="112" t="s">
        <v>14</v>
      </c>
      <c r="N56" s="112" t="s">
        <v>14</v>
      </c>
      <c r="O56" s="112" t="s">
        <v>14</v>
      </c>
      <c r="P56" s="112" t="s">
        <v>14</v>
      </c>
      <c r="Q56" s="112" t="s">
        <v>14</v>
      </c>
      <c r="R56" s="112" t="s">
        <v>14</v>
      </c>
      <c r="S56" s="112" t="s">
        <v>14</v>
      </c>
      <c r="T56" s="112" t="s">
        <v>14</v>
      </c>
      <c r="U56" s="112" t="s">
        <v>14</v>
      </c>
      <c r="V56" s="112" t="s">
        <v>14</v>
      </c>
      <c r="W56" s="112" t="s">
        <v>14</v>
      </c>
      <c r="X56" s="112" t="s">
        <v>14</v>
      </c>
    </row>
    <row r="57" spans="1:24" x14ac:dyDescent="0.25">
      <c r="A57" s="110">
        <v>17425</v>
      </c>
      <c r="B57" s="110" t="s">
        <v>10</v>
      </c>
      <c r="C57" s="110" t="s">
        <v>471</v>
      </c>
      <c r="D57" s="110" t="s">
        <v>60</v>
      </c>
      <c r="E57" s="110" t="s">
        <v>6</v>
      </c>
      <c r="F57" s="111" t="s">
        <v>14</v>
      </c>
      <c r="G57" s="111" t="s">
        <v>14</v>
      </c>
      <c r="H57" s="111" t="s">
        <v>14</v>
      </c>
      <c r="I57" s="112" t="s">
        <v>14</v>
      </c>
      <c r="J57" s="112" t="s">
        <v>14</v>
      </c>
      <c r="K57" s="112" t="s">
        <v>13</v>
      </c>
      <c r="L57" s="112" t="s">
        <v>14</v>
      </c>
      <c r="M57" s="112" t="s">
        <v>14</v>
      </c>
      <c r="N57" s="112" t="s">
        <v>14</v>
      </c>
      <c r="O57" s="112" t="s">
        <v>14</v>
      </c>
      <c r="P57" s="112" t="s">
        <v>14</v>
      </c>
      <c r="Q57" s="112" t="s">
        <v>14</v>
      </c>
      <c r="R57" s="112" t="s">
        <v>14</v>
      </c>
      <c r="S57" s="112" t="s">
        <v>14</v>
      </c>
      <c r="T57" s="112" t="s">
        <v>14</v>
      </c>
      <c r="U57" s="112" t="s">
        <v>14</v>
      </c>
      <c r="V57" s="112" t="s">
        <v>14</v>
      </c>
      <c r="W57" s="112" t="s">
        <v>14</v>
      </c>
      <c r="X57" s="112" t="s">
        <v>14</v>
      </c>
    </row>
    <row r="58" spans="1:24" x14ac:dyDescent="0.25">
      <c r="A58" s="110">
        <v>28854</v>
      </c>
      <c r="B58" s="110" t="s">
        <v>10</v>
      </c>
      <c r="C58" s="110" t="s">
        <v>464</v>
      </c>
      <c r="D58" s="110" t="s">
        <v>124</v>
      </c>
      <c r="E58" s="110" t="s">
        <v>16</v>
      </c>
      <c r="F58" s="111" t="s">
        <v>14</v>
      </c>
      <c r="G58" s="111" t="s">
        <v>14</v>
      </c>
      <c r="H58" s="111" t="s">
        <v>14</v>
      </c>
      <c r="I58" s="112" t="s">
        <v>14</v>
      </c>
      <c r="J58" s="112" t="s">
        <v>14</v>
      </c>
      <c r="K58" s="112" t="s">
        <v>14</v>
      </c>
      <c r="L58" s="112" t="s">
        <v>14</v>
      </c>
      <c r="M58" s="112" t="s">
        <v>14</v>
      </c>
      <c r="N58" s="112" t="s">
        <v>14</v>
      </c>
      <c r="O58" s="112" t="s">
        <v>14</v>
      </c>
      <c r="P58" s="112" t="s">
        <v>14</v>
      </c>
      <c r="Q58" s="112" t="s">
        <v>14</v>
      </c>
      <c r="R58" s="112" t="s">
        <v>14</v>
      </c>
      <c r="S58" s="112" t="s">
        <v>14</v>
      </c>
      <c r="T58" s="112" t="s">
        <v>14</v>
      </c>
      <c r="U58" s="112" t="s">
        <v>14</v>
      </c>
      <c r="V58" s="112" t="s">
        <v>14</v>
      </c>
      <c r="W58" s="112" t="s">
        <v>14</v>
      </c>
      <c r="X58" s="112" t="s">
        <v>14</v>
      </c>
    </row>
    <row r="59" spans="1:24" x14ac:dyDescent="0.25">
      <c r="A59" s="110">
        <v>15372</v>
      </c>
      <c r="B59" s="110" t="s">
        <v>9</v>
      </c>
      <c r="C59" s="110" t="s">
        <v>467</v>
      </c>
      <c r="D59" s="110" t="s">
        <v>59</v>
      </c>
      <c r="E59" s="110" t="s">
        <v>0</v>
      </c>
      <c r="F59" s="111" t="s">
        <v>14</v>
      </c>
      <c r="G59" s="111" t="s">
        <v>14</v>
      </c>
      <c r="H59" s="111" t="s">
        <v>14</v>
      </c>
      <c r="I59" s="112" t="s">
        <v>14</v>
      </c>
      <c r="J59" s="112" t="s">
        <v>14</v>
      </c>
      <c r="K59" s="112" t="s">
        <v>14</v>
      </c>
      <c r="L59" s="112" t="s">
        <v>14</v>
      </c>
      <c r="M59" s="112" t="s">
        <v>14</v>
      </c>
      <c r="N59" s="112" t="s">
        <v>14</v>
      </c>
      <c r="O59" s="112" t="s">
        <v>14</v>
      </c>
      <c r="P59" s="112" t="s">
        <v>14</v>
      </c>
      <c r="Q59" s="112" t="s">
        <v>14</v>
      </c>
      <c r="R59" s="112" t="s">
        <v>14</v>
      </c>
      <c r="S59" s="112" t="s">
        <v>14</v>
      </c>
      <c r="T59" s="112" t="s">
        <v>14</v>
      </c>
      <c r="U59" s="112" t="s">
        <v>14</v>
      </c>
      <c r="V59" s="112" t="s">
        <v>14</v>
      </c>
      <c r="W59" s="112" t="s">
        <v>14</v>
      </c>
      <c r="X59" s="112" t="s">
        <v>14</v>
      </c>
    </row>
    <row r="60" spans="1:24" x14ac:dyDescent="0.25">
      <c r="A60" s="110">
        <v>16425</v>
      </c>
      <c r="B60" s="110" t="s">
        <v>9</v>
      </c>
      <c r="C60" s="110" t="s">
        <v>467</v>
      </c>
      <c r="D60" s="110" t="s">
        <v>59</v>
      </c>
      <c r="E60" s="110" t="s">
        <v>7</v>
      </c>
      <c r="F60" s="111" t="s">
        <v>14</v>
      </c>
      <c r="G60" s="111" t="s">
        <v>14</v>
      </c>
      <c r="H60" s="110" t="s">
        <v>14</v>
      </c>
      <c r="I60" s="112" t="s">
        <v>14</v>
      </c>
      <c r="J60" s="112" t="s">
        <v>14</v>
      </c>
      <c r="K60" s="113" t="s">
        <v>13</v>
      </c>
      <c r="L60" s="112" t="s">
        <v>14</v>
      </c>
      <c r="M60" s="112" t="s">
        <v>14</v>
      </c>
      <c r="N60" s="112" t="s">
        <v>14</v>
      </c>
      <c r="O60" s="112" t="s">
        <v>14</v>
      </c>
      <c r="P60" s="112" t="s">
        <v>14</v>
      </c>
      <c r="Q60" s="112" t="s">
        <v>13</v>
      </c>
      <c r="R60" s="112" t="s">
        <v>14</v>
      </c>
      <c r="S60" s="112" t="s">
        <v>14</v>
      </c>
      <c r="T60" s="112" t="s">
        <v>14</v>
      </c>
      <c r="U60" s="112" t="s">
        <v>14</v>
      </c>
      <c r="V60" s="112" t="s">
        <v>14</v>
      </c>
      <c r="W60" s="112" t="s">
        <v>14</v>
      </c>
      <c r="X60" s="112" t="s">
        <v>14</v>
      </c>
    </row>
    <row r="61" spans="1:24" x14ac:dyDescent="0.25">
      <c r="A61" s="110">
        <v>31754</v>
      </c>
      <c r="B61" s="110" t="s">
        <v>10</v>
      </c>
      <c r="C61" s="110" t="s">
        <v>467</v>
      </c>
      <c r="D61" s="110" t="s">
        <v>59</v>
      </c>
      <c r="E61" s="110" t="s">
        <v>8</v>
      </c>
      <c r="F61" s="111" t="s">
        <v>14</v>
      </c>
      <c r="G61" s="111" t="s">
        <v>14</v>
      </c>
      <c r="H61" s="110" t="s">
        <v>13</v>
      </c>
      <c r="I61" s="112" t="s">
        <v>14</v>
      </c>
      <c r="J61" s="112" t="s">
        <v>14</v>
      </c>
      <c r="K61" s="112" t="s">
        <v>14</v>
      </c>
      <c r="L61" s="112" t="s">
        <v>14</v>
      </c>
      <c r="M61" s="112" t="s">
        <v>14</v>
      </c>
      <c r="N61" s="112" t="s">
        <v>14</v>
      </c>
      <c r="O61" s="112" t="s">
        <v>14</v>
      </c>
      <c r="P61" s="112" t="s">
        <v>14</v>
      </c>
      <c r="Q61" s="112" t="s">
        <v>14</v>
      </c>
      <c r="R61" s="112" t="s">
        <v>14</v>
      </c>
      <c r="S61" s="112" t="s">
        <v>14</v>
      </c>
      <c r="T61" s="113" t="s">
        <v>14</v>
      </c>
      <c r="U61" s="112" t="s">
        <v>14</v>
      </c>
      <c r="V61" s="112" t="s">
        <v>14</v>
      </c>
      <c r="W61" s="112" t="s">
        <v>14</v>
      </c>
      <c r="X61" s="112" t="s">
        <v>14</v>
      </c>
    </row>
    <row r="62" spans="1:24" x14ac:dyDescent="0.25">
      <c r="A62" s="110">
        <v>31918</v>
      </c>
      <c r="B62" s="110" t="s">
        <v>9</v>
      </c>
      <c r="C62" s="110" t="s">
        <v>464</v>
      </c>
      <c r="D62" s="110" t="s">
        <v>60</v>
      </c>
      <c r="E62" s="110" t="s">
        <v>1</v>
      </c>
      <c r="F62" s="111" t="s">
        <v>14</v>
      </c>
      <c r="G62" s="111" t="s">
        <v>14</v>
      </c>
      <c r="H62" s="110" t="s">
        <v>14</v>
      </c>
      <c r="I62" s="112" t="s">
        <v>14</v>
      </c>
      <c r="J62" s="112" t="s">
        <v>14</v>
      </c>
      <c r="K62" s="112" t="s">
        <v>14</v>
      </c>
      <c r="L62" s="112" t="s">
        <v>14</v>
      </c>
      <c r="M62" s="112" t="s">
        <v>14</v>
      </c>
      <c r="N62" s="112" t="s">
        <v>14</v>
      </c>
      <c r="O62" s="112" t="s">
        <v>14</v>
      </c>
      <c r="P62" s="112" t="s">
        <v>14</v>
      </c>
      <c r="Q62" s="112" t="s">
        <v>14</v>
      </c>
      <c r="R62" s="112" t="s">
        <v>14</v>
      </c>
      <c r="S62" s="112" t="s">
        <v>14</v>
      </c>
      <c r="T62" s="112" t="s">
        <v>14</v>
      </c>
      <c r="U62" s="112" t="s">
        <v>14</v>
      </c>
      <c r="V62" s="112" t="s">
        <v>14</v>
      </c>
      <c r="W62" s="112" t="s">
        <v>14</v>
      </c>
      <c r="X62" s="112" t="s">
        <v>14</v>
      </c>
    </row>
    <row r="63" spans="1:24" x14ac:dyDescent="0.25">
      <c r="A63" s="110">
        <v>32061</v>
      </c>
      <c r="B63" s="110" t="s">
        <v>10</v>
      </c>
      <c r="C63" s="110" t="s">
        <v>466</v>
      </c>
      <c r="D63" s="110" t="s">
        <v>60</v>
      </c>
      <c r="E63" s="110" t="s">
        <v>16</v>
      </c>
      <c r="F63" s="111" t="s">
        <v>14</v>
      </c>
      <c r="G63" s="111" t="s">
        <v>14</v>
      </c>
      <c r="H63" s="110" t="s">
        <v>14</v>
      </c>
      <c r="I63" s="112" t="s">
        <v>14</v>
      </c>
      <c r="J63" s="112" t="s">
        <v>14</v>
      </c>
      <c r="K63" s="112" t="s">
        <v>14</v>
      </c>
      <c r="L63" s="112" t="s">
        <v>14</v>
      </c>
      <c r="M63" s="112" t="s">
        <v>14</v>
      </c>
      <c r="N63" s="112" t="s">
        <v>14</v>
      </c>
      <c r="O63" s="112" t="s">
        <v>14</v>
      </c>
      <c r="P63" s="112" t="s">
        <v>14</v>
      </c>
      <c r="Q63" s="112" t="s">
        <v>14</v>
      </c>
      <c r="R63" s="112" t="s">
        <v>14</v>
      </c>
      <c r="S63" s="112" t="s">
        <v>14</v>
      </c>
      <c r="T63" s="112" t="s">
        <v>14</v>
      </c>
      <c r="U63" s="112" t="s">
        <v>14</v>
      </c>
      <c r="V63" s="112" t="s">
        <v>14</v>
      </c>
      <c r="W63" s="112" t="s">
        <v>14</v>
      </c>
      <c r="X63" s="112" t="s">
        <v>14</v>
      </c>
    </row>
    <row r="64" spans="1:24" x14ac:dyDescent="0.25">
      <c r="A64" s="110">
        <v>16711</v>
      </c>
      <c r="B64" s="110" t="s">
        <v>9</v>
      </c>
      <c r="C64" s="110" t="s">
        <v>467</v>
      </c>
      <c r="D64" s="110" t="s">
        <v>123</v>
      </c>
      <c r="E64" s="110" t="s">
        <v>15</v>
      </c>
      <c r="F64" s="111" t="s">
        <v>14</v>
      </c>
      <c r="G64" s="111" t="s">
        <v>14</v>
      </c>
      <c r="H64" s="110" t="s">
        <v>14</v>
      </c>
      <c r="I64" s="112" t="s">
        <v>14</v>
      </c>
      <c r="J64" s="112" t="s">
        <v>14</v>
      </c>
      <c r="K64" s="112" t="s">
        <v>14</v>
      </c>
      <c r="L64" s="112" t="s">
        <v>14</v>
      </c>
      <c r="M64" s="112" t="s">
        <v>14</v>
      </c>
      <c r="N64" s="112" t="s">
        <v>14</v>
      </c>
      <c r="O64" s="112" t="s">
        <v>14</v>
      </c>
      <c r="P64" s="112" t="s">
        <v>14</v>
      </c>
      <c r="Q64" s="113" t="s">
        <v>13</v>
      </c>
      <c r="R64" s="112" t="s">
        <v>14</v>
      </c>
      <c r="S64" s="112" t="s">
        <v>14</v>
      </c>
      <c r="T64" s="112" t="s">
        <v>14</v>
      </c>
      <c r="U64" s="112" t="s">
        <v>14</v>
      </c>
      <c r="V64" s="112" t="s">
        <v>14</v>
      </c>
      <c r="W64" s="112" t="s">
        <v>14</v>
      </c>
      <c r="X64" s="112" t="s">
        <v>14</v>
      </c>
    </row>
    <row r="66" spans="1:24" x14ac:dyDescent="0.25">
      <c r="A66" s="106" t="s">
        <v>121</v>
      </c>
      <c r="B66" s="106"/>
      <c r="C66" s="106"/>
      <c r="D66" s="106"/>
      <c r="E66" s="106"/>
      <c r="F66" s="106"/>
      <c r="G66" s="106"/>
      <c r="H66" s="106"/>
      <c r="I66" s="107"/>
      <c r="J66" s="107"/>
      <c r="K66" s="107"/>
      <c r="L66" s="107"/>
      <c r="M66" s="107"/>
      <c r="N66" s="107"/>
      <c r="O66" s="107"/>
      <c r="P66" s="107"/>
      <c r="Q66" s="107"/>
      <c r="R66" s="107"/>
      <c r="S66" s="107"/>
      <c r="T66" s="107"/>
      <c r="U66" s="107"/>
      <c r="V66" s="107"/>
      <c r="W66" s="107"/>
      <c r="X66" s="107"/>
    </row>
    <row r="67" spans="1:24" x14ac:dyDescent="0.25">
      <c r="A67" s="110">
        <v>17974</v>
      </c>
      <c r="B67" s="110" t="s">
        <v>9</v>
      </c>
      <c r="C67" s="110" t="s">
        <v>464</v>
      </c>
      <c r="D67" s="110" t="s">
        <v>59</v>
      </c>
      <c r="E67" s="110" t="s">
        <v>0</v>
      </c>
      <c r="F67" s="111" t="s">
        <v>14</v>
      </c>
      <c r="G67" s="116" t="s">
        <v>14</v>
      </c>
      <c r="H67" s="110" t="s">
        <v>14</v>
      </c>
      <c r="I67" s="112" t="s">
        <v>14</v>
      </c>
      <c r="J67" s="112" t="s">
        <v>14</v>
      </c>
      <c r="K67" s="112" t="s">
        <v>14</v>
      </c>
      <c r="L67" s="112" t="s">
        <v>14</v>
      </c>
      <c r="M67" s="112" t="s">
        <v>14</v>
      </c>
      <c r="N67" s="112" t="s">
        <v>14</v>
      </c>
      <c r="O67" s="112" t="s">
        <v>14</v>
      </c>
      <c r="P67" s="112" t="s">
        <v>14</v>
      </c>
      <c r="Q67" s="112" t="s">
        <v>14</v>
      </c>
      <c r="R67" s="112" t="s">
        <v>14</v>
      </c>
      <c r="S67" s="112" t="s">
        <v>14</v>
      </c>
      <c r="T67" s="112" t="s">
        <v>14</v>
      </c>
      <c r="U67" s="112" t="s">
        <v>14</v>
      </c>
      <c r="V67" s="112" t="s">
        <v>14</v>
      </c>
      <c r="W67" s="112" t="s">
        <v>14</v>
      </c>
      <c r="X67" s="112" t="s">
        <v>14</v>
      </c>
    </row>
    <row r="68" spans="1:24" x14ac:dyDescent="0.25">
      <c r="A68" s="110">
        <v>28238</v>
      </c>
      <c r="B68" s="110" t="s">
        <v>9</v>
      </c>
      <c r="C68" s="110" t="s">
        <v>465</v>
      </c>
      <c r="D68" s="110" t="s">
        <v>60</v>
      </c>
      <c r="E68" s="110" t="s">
        <v>1</v>
      </c>
      <c r="F68" s="111" t="s">
        <v>14</v>
      </c>
      <c r="G68" s="111" t="s">
        <v>14</v>
      </c>
      <c r="H68" s="110" t="s">
        <v>14</v>
      </c>
      <c r="I68" s="112" t="s">
        <v>14</v>
      </c>
      <c r="J68" s="112" t="s">
        <v>14</v>
      </c>
      <c r="K68" s="112" t="s">
        <v>14</v>
      </c>
      <c r="L68" s="112" t="s">
        <v>14</v>
      </c>
      <c r="M68" s="112" t="s">
        <v>14</v>
      </c>
      <c r="N68" s="112" t="s">
        <v>14</v>
      </c>
      <c r="O68" s="112" t="s">
        <v>14</v>
      </c>
      <c r="P68" s="112" t="s">
        <v>14</v>
      </c>
      <c r="Q68" s="112" t="s">
        <v>14</v>
      </c>
      <c r="R68" s="112" t="s">
        <v>14</v>
      </c>
      <c r="S68" s="112" t="s">
        <v>14</v>
      </c>
      <c r="T68" s="112" t="s">
        <v>14</v>
      </c>
      <c r="U68" s="112" t="s">
        <v>14</v>
      </c>
      <c r="V68" s="112" t="s">
        <v>14</v>
      </c>
      <c r="W68" s="112" t="s">
        <v>14</v>
      </c>
      <c r="X68" s="112" t="s">
        <v>14</v>
      </c>
    </row>
    <row r="69" spans="1:24" x14ac:dyDescent="0.25">
      <c r="A69" s="110">
        <v>21283</v>
      </c>
      <c r="B69" s="110" t="s">
        <v>10</v>
      </c>
      <c r="C69" s="110" t="s">
        <v>466</v>
      </c>
      <c r="D69" s="110" t="s">
        <v>124</v>
      </c>
      <c r="E69" s="110" t="s">
        <v>117</v>
      </c>
      <c r="F69" s="111" t="s">
        <v>14</v>
      </c>
      <c r="G69" s="111" t="s">
        <v>14</v>
      </c>
      <c r="H69" s="110" t="s">
        <v>14</v>
      </c>
      <c r="I69" s="112" t="s">
        <v>14</v>
      </c>
      <c r="J69" s="112" t="s">
        <v>14</v>
      </c>
      <c r="K69" s="112" t="s">
        <v>14</v>
      </c>
      <c r="L69" s="112" t="s">
        <v>14</v>
      </c>
      <c r="M69" s="112" t="s">
        <v>14</v>
      </c>
      <c r="N69" s="112" t="s">
        <v>14</v>
      </c>
      <c r="O69" s="112" t="s">
        <v>14</v>
      </c>
      <c r="P69" s="112" t="s">
        <v>14</v>
      </c>
      <c r="Q69" s="112" t="s">
        <v>14</v>
      </c>
      <c r="R69" s="112" t="s">
        <v>14</v>
      </c>
      <c r="S69" s="112" t="s">
        <v>14</v>
      </c>
      <c r="T69" s="112" t="s">
        <v>14</v>
      </c>
      <c r="U69" s="112" t="s">
        <v>14</v>
      </c>
      <c r="V69" s="112" t="s">
        <v>14</v>
      </c>
      <c r="W69" s="112" t="s">
        <v>14</v>
      </c>
      <c r="X69" s="112" t="s">
        <v>14</v>
      </c>
    </row>
    <row r="70" spans="1:24" x14ac:dyDescent="0.25">
      <c r="A70" s="110">
        <v>20810</v>
      </c>
      <c r="B70" s="110" t="s">
        <v>10</v>
      </c>
      <c r="C70" s="110" t="s">
        <v>469</v>
      </c>
      <c r="D70" s="110" t="s">
        <v>125</v>
      </c>
      <c r="E70" s="110" t="s">
        <v>19</v>
      </c>
      <c r="F70" s="111" t="s">
        <v>14</v>
      </c>
      <c r="G70" s="111" t="s">
        <v>14</v>
      </c>
      <c r="H70" s="111" t="s">
        <v>14</v>
      </c>
      <c r="I70" s="112" t="s">
        <v>14</v>
      </c>
      <c r="J70" s="112" t="s">
        <v>14</v>
      </c>
      <c r="K70" s="112" t="s">
        <v>14</v>
      </c>
      <c r="L70" s="112" t="s">
        <v>14</v>
      </c>
      <c r="M70" s="112" t="s">
        <v>14</v>
      </c>
      <c r="N70" s="112" t="s">
        <v>14</v>
      </c>
      <c r="O70" s="112" t="s">
        <v>14</v>
      </c>
      <c r="P70" s="112" t="s">
        <v>14</v>
      </c>
      <c r="Q70" s="112" t="s">
        <v>14</v>
      </c>
      <c r="R70" s="112" t="s">
        <v>14</v>
      </c>
      <c r="S70" s="112" t="s">
        <v>14</v>
      </c>
      <c r="T70" s="112" t="s">
        <v>14</v>
      </c>
      <c r="U70" s="112" t="s">
        <v>14</v>
      </c>
      <c r="V70" s="112" t="s">
        <v>14</v>
      </c>
      <c r="W70" s="112" t="s">
        <v>14</v>
      </c>
      <c r="X70" s="112" t="s">
        <v>14</v>
      </c>
    </row>
    <row r="71" spans="1:24" x14ac:dyDescent="0.25">
      <c r="A71" s="110">
        <v>20871</v>
      </c>
      <c r="B71" s="110" t="s">
        <v>9</v>
      </c>
      <c r="C71" s="110" t="s">
        <v>469</v>
      </c>
      <c r="D71" s="110" t="s">
        <v>60</v>
      </c>
      <c r="E71" s="110" t="s">
        <v>16</v>
      </c>
      <c r="F71" s="111" t="s">
        <v>14</v>
      </c>
      <c r="G71" s="111" t="s">
        <v>14</v>
      </c>
      <c r="H71" s="111" t="s">
        <v>14</v>
      </c>
      <c r="I71" s="112" t="s">
        <v>14</v>
      </c>
      <c r="J71" s="112" t="s">
        <v>14</v>
      </c>
      <c r="K71" s="112" t="s">
        <v>14</v>
      </c>
      <c r="L71" s="112" t="s">
        <v>14</v>
      </c>
      <c r="M71" s="112" t="s">
        <v>14</v>
      </c>
      <c r="N71" s="112" t="s">
        <v>14</v>
      </c>
      <c r="O71" s="112" t="s">
        <v>14</v>
      </c>
      <c r="P71" s="112" t="s">
        <v>14</v>
      </c>
      <c r="Q71" s="112" t="s">
        <v>14</v>
      </c>
      <c r="R71" s="112" t="s">
        <v>14</v>
      </c>
      <c r="S71" s="112" t="s">
        <v>14</v>
      </c>
      <c r="T71" s="112" t="s">
        <v>14</v>
      </c>
      <c r="U71" s="112" t="s">
        <v>14</v>
      </c>
      <c r="V71" s="112" t="s">
        <v>14</v>
      </c>
      <c r="W71" s="112" t="s">
        <v>14</v>
      </c>
      <c r="X71" s="112" t="s">
        <v>14</v>
      </c>
    </row>
    <row r="72" spans="1:24" x14ac:dyDescent="0.25">
      <c r="A72" s="110">
        <v>21074</v>
      </c>
      <c r="B72" s="110" t="s">
        <v>9</v>
      </c>
      <c r="C72" s="110" t="s">
        <v>470</v>
      </c>
      <c r="D72" s="110" t="s">
        <v>125</v>
      </c>
      <c r="E72" s="110" t="s">
        <v>16</v>
      </c>
      <c r="F72" s="111" t="s">
        <v>14</v>
      </c>
      <c r="G72" s="111" t="s">
        <v>14</v>
      </c>
      <c r="H72" s="111" t="s">
        <v>14</v>
      </c>
      <c r="I72" s="112" t="s">
        <v>14</v>
      </c>
      <c r="J72" s="112" t="s">
        <v>14</v>
      </c>
      <c r="K72" s="112" t="s">
        <v>14</v>
      </c>
      <c r="L72" s="112" t="s">
        <v>14</v>
      </c>
      <c r="M72" s="112" t="s">
        <v>14</v>
      </c>
      <c r="N72" s="112" t="s">
        <v>14</v>
      </c>
      <c r="O72" s="112" t="s">
        <v>14</v>
      </c>
      <c r="P72" s="112" t="s">
        <v>14</v>
      </c>
      <c r="Q72" s="112" t="s">
        <v>14</v>
      </c>
      <c r="R72" s="112" t="s">
        <v>14</v>
      </c>
      <c r="S72" s="112" t="s">
        <v>14</v>
      </c>
      <c r="T72" s="112" t="s">
        <v>14</v>
      </c>
      <c r="U72" s="112" t="s">
        <v>14</v>
      </c>
      <c r="V72" s="112" t="s">
        <v>14</v>
      </c>
      <c r="W72" s="112" t="s">
        <v>14</v>
      </c>
      <c r="X72" s="112" t="s">
        <v>14</v>
      </c>
    </row>
    <row r="73" spans="1:24" x14ac:dyDescent="0.25">
      <c r="A73" s="110">
        <v>21433</v>
      </c>
      <c r="B73" s="110" t="s">
        <v>9</v>
      </c>
      <c r="C73" s="110" t="s">
        <v>469</v>
      </c>
      <c r="D73" s="110" t="s">
        <v>60</v>
      </c>
      <c r="E73" s="110" t="s">
        <v>20</v>
      </c>
      <c r="F73" s="111" t="s">
        <v>14</v>
      </c>
      <c r="G73" s="111" t="s">
        <v>14</v>
      </c>
      <c r="H73" s="111" t="s">
        <v>14</v>
      </c>
      <c r="I73" s="112" t="s">
        <v>14</v>
      </c>
      <c r="J73" s="112" t="s">
        <v>14</v>
      </c>
      <c r="K73" s="112" t="s">
        <v>14</v>
      </c>
      <c r="L73" s="112" t="s">
        <v>14</v>
      </c>
      <c r="M73" s="112" t="s">
        <v>14</v>
      </c>
      <c r="N73" s="112" t="s">
        <v>14</v>
      </c>
      <c r="O73" s="112" t="s">
        <v>14</v>
      </c>
      <c r="P73" s="112" t="s">
        <v>14</v>
      </c>
      <c r="Q73" s="112" t="s">
        <v>14</v>
      </c>
      <c r="R73" s="112" t="s">
        <v>14</v>
      </c>
      <c r="S73" s="112" t="s">
        <v>14</v>
      </c>
      <c r="T73" s="113" t="s">
        <v>14</v>
      </c>
      <c r="U73" s="112" t="s">
        <v>14</v>
      </c>
      <c r="V73" s="112" t="s">
        <v>14</v>
      </c>
      <c r="W73" s="112" t="s">
        <v>14</v>
      </c>
      <c r="X73" s="112" t="s">
        <v>14</v>
      </c>
    </row>
    <row r="74" spans="1:24" x14ac:dyDescent="0.25">
      <c r="A74" s="110">
        <v>21174</v>
      </c>
      <c r="B74" s="110" t="s">
        <v>9</v>
      </c>
      <c r="C74" s="110" t="s">
        <v>470</v>
      </c>
      <c r="D74" s="110" t="s">
        <v>59</v>
      </c>
      <c r="E74" s="110" t="s">
        <v>3</v>
      </c>
      <c r="F74" s="111" t="s">
        <v>14</v>
      </c>
      <c r="G74" s="111" t="s">
        <v>14</v>
      </c>
      <c r="H74" s="111" t="s">
        <v>14</v>
      </c>
      <c r="I74" s="112" t="s">
        <v>14</v>
      </c>
      <c r="J74" s="112" t="s">
        <v>14</v>
      </c>
      <c r="K74" s="112" t="s">
        <v>14</v>
      </c>
      <c r="L74" s="112" t="s">
        <v>14</v>
      </c>
      <c r="M74" s="112" t="s">
        <v>14</v>
      </c>
      <c r="N74" s="112" t="s">
        <v>14</v>
      </c>
      <c r="O74" s="112" t="s">
        <v>14</v>
      </c>
      <c r="P74" s="112" t="s">
        <v>14</v>
      </c>
      <c r="Q74" s="112" t="s">
        <v>14</v>
      </c>
      <c r="R74" s="112" t="s">
        <v>14</v>
      </c>
      <c r="S74" s="112" t="s">
        <v>14</v>
      </c>
      <c r="T74" s="112" t="s">
        <v>14</v>
      </c>
      <c r="U74" s="112" t="s">
        <v>14</v>
      </c>
      <c r="V74" s="112" t="s">
        <v>14</v>
      </c>
      <c r="W74" s="112" t="s">
        <v>14</v>
      </c>
      <c r="X74" s="112" t="s">
        <v>14</v>
      </c>
    </row>
    <row r="75" spans="1:24" x14ac:dyDescent="0.25">
      <c r="A75" s="110">
        <v>21597</v>
      </c>
      <c r="B75" s="110" t="s">
        <v>10</v>
      </c>
      <c r="C75" s="110" t="s">
        <v>472</v>
      </c>
      <c r="D75" s="110" t="s">
        <v>59</v>
      </c>
      <c r="E75" s="110" t="s">
        <v>19</v>
      </c>
      <c r="F75" s="111" t="s">
        <v>14</v>
      </c>
      <c r="G75" s="111" t="s">
        <v>14</v>
      </c>
      <c r="H75" s="111" t="s">
        <v>14</v>
      </c>
      <c r="I75" s="112" t="s">
        <v>14</v>
      </c>
      <c r="J75" s="112" t="s">
        <v>14</v>
      </c>
      <c r="K75" s="112" t="s">
        <v>14</v>
      </c>
      <c r="L75" s="112" t="s">
        <v>14</v>
      </c>
      <c r="M75" s="112" t="s">
        <v>14</v>
      </c>
      <c r="N75" s="112" t="s">
        <v>14</v>
      </c>
      <c r="O75" s="112" t="s">
        <v>14</v>
      </c>
      <c r="P75" s="112" t="s">
        <v>14</v>
      </c>
      <c r="Q75" s="112" t="s">
        <v>14</v>
      </c>
      <c r="R75" s="112" t="s">
        <v>14</v>
      </c>
      <c r="S75" s="112" t="s">
        <v>14</v>
      </c>
      <c r="T75" s="112" t="s">
        <v>14</v>
      </c>
      <c r="U75" s="112" t="s">
        <v>14</v>
      </c>
      <c r="V75" s="112" t="s">
        <v>14</v>
      </c>
      <c r="W75" s="112" t="s">
        <v>14</v>
      </c>
      <c r="X75" s="112" t="s">
        <v>14</v>
      </c>
    </row>
    <row r="76" spans="1:24" x14ac:dyDescent="0.25">
      <c r="A76" s="110">
        <v>22063</v>
      </c>
      <c r="B76" s="110" t="s">
        <v>10</v>
      </c>
      <c r="C76" s="110" t="s">
        <v>466</v>
      </c>
      <c r="D76" s="110" t="s">
        <v>59</v>
      </c>
      <c r="E76" s="110" t="s">
        <v>3</v>
      </c>
      <c r="F76" s="111" t="s">
        <v>14</v>
      </c>
      <c r="G76" s="111" t="s">
        <v>14</v>
      </c>
      <c r="H76" s="116" t="s">
        <v>14</v>
      </c>
      <c r="I76" s="112" t="s">
        <v>14</v>
      </c>
      <c r="J76" s="112" t="s">
        <v>14</v>
      </c>
      <c r="K76" s="112" t="s">
        <v>14</v>
      </c>
      <c r="L76" s="112" t="s">
        <v>14</v>
      </c>
      <c r="M76" s="112" t="s">
        <v>14</v>
      </c>
      <c r="N76" s="112" t="s">
        <v>14</v>
      </c>
      <c r="O76" s="112" t="s">
        <v>14</v>
      </c>
      <c r="P76" s="112" t="s">
        <v>14</v>
      </c>
      <c r="Q76" s="112" t="s">
        <v>14</v>
      </c>
      <c r="R76" s="112" t="s">
        <v>14</v>
      </c>
      <c r="S76" s="112" t="s">
        <v>14</v>
      </c>
      <c r="T76" s="112" t="s">
        <v>14</v>
      </c>
      <c r="U76" s="112" t="s">
        <v>14</v>
      </c>
      <c r="V76" s="112" t="s">
        <v>14</v>
      </c>
      <c r="W76" s="113" t="s">
        <v>13</v>
      </c>
      <c r="X76" s="112" t="s">
        <v>14</v>
      </c>
    </row>
    <row r="77" spans="1:24" x14ac:dyDescent="0.25">
      <c r="A77" s="110">
        <v>21833</v>
      </c>
      <c r="B77" s="110" t="s">
        <v>9</v>
      </c>
      <c r="C77" s="110" t="s">
        <v>468</v>
      </c>
      <c r="D77" s="110" t="s">
        <v>59</v>
      </c>
      <c r="E77" s="110" t="s">
        <v>0</v>
      </c>
      <c r="F77" s="111" t="s">
        <v>14</v>
      </c>
      <c r="G77" s="111" t="s">
        <v>14</v>
      </c>
      <c r="H77" s="116" t="s">
        <v>14</v>
      </c>
      <c r="I77" s="112" t="s">
        <v>14</v>
      </c>
      <c r="J77" s="112" t="s">
        <v>14</v>
      </c>
      <c r="K77" s="112" t="s">
        <v>14</v>
      </c>
      <c r="L77" s="112" t="s">
        <v>14</v>
      </c>
      <c r="M77" s="112" t="s">
        <v>14</v>
      </c>
      <c r="N77" s="112" t="s">
        <v>14</v>
      </c>
      <c r="O77" s="112" t="s">
        <v>14</v>
      </c>
      <c r="P77" s="112" t="s">
        <v>14</v>
      </c>
      <c r="Q77" s="112" t="s">
        <v>14</v>
      </c>
      <c r="R77" s="112" t="s">
        <v>14</v>
      </c>
      <c r="S77" s="112" t="s">
        <v>14</v>
      </c>
      <c r="T77" s="112" t="s">
        <v>14</v>
      </c>
      <c r="U77" s="112" t="s">
        <v>14</v>
      </c>
      <c r="V77" s="112" t="s">
        <v>14</v>
      </c>
      <c r="W77" s="113" t="s">
        <v>14</v>
      </c>
      <c r="X77" s="112" t="s">
        <v>14</v>
      </c>
    </row>
    <row r="78" spans="1:24" x14ac:dyDescent="0.25">
      <c r="A78" s="110">
        <v>17725</v>
      </c>
      <c r="B78" s="110" t="s">
        <v>10</v>
      </c>
      <c r="C78" s="110" t="s">
        <v>464</v>
      </c>
      <c r="D78" s="110" t="s">
        <v>60</v>
      </c>
      <c r="E78" s="110" t="s">
        <v>19</v>
      </c>
      <c r="F78" s="111" t="s">
        <v>14</v>
      </c>
      <c r="G78" s="111" t="s">
        <v>14</v>
      </c>
      <c r="H78" s="111" t="s">
        <v>14</v>
      </c>
      <c r="I78" s="112" t="s">
        <v>14</v>
      </c>
      <c r="J78" s="112" t="s">
        <v>14</v>
      </c>
      <c r="K78" s="112" t="s">
        <v>14</v>
      </c>
      <c r="L78" s="112" t="s">
        <v>14</v>
      </c>
      <c r="M78" s="112" t="s">
        <v>14</v>
      </c>
      <c r="N78" s="112" t="s">
        <v>14</v>
      </c>
      <c r="O78" s="112" t="s">
        <v>14</v>
      </c>
      <c r="P78" s="112" t="s">
        <v>14</v>
      </c>
      <c r="Q78" s="112" t="s">
        <v>14</v>
      </c>
      <c r="R78" s="112" t="s">
        <v>14</v>
      </c>
      <c r="S78" s="112" t="s">
        <v>14</v>
      </c>
      <c r="T78" s="112" t="s">
        <v>14</v>
      </c>
      <c r="U78" s="112" t="s">
        <v>14</v>
      </c>
      <c r="V78" s="112" t="s">
        <v>14</v>
      </c>
      <c r="W78" s="112" t="s">
        <v>14</v>
      </c>
      <c r="X78" s="112" t="s">
        <v>14</v>
      </c>
    </row>
    <row r="79" spans="1:24" x14ac:dyDescent="0.25">
      <c r="A79" s="110">
        <v>20273</v>
      </c>
      <c r="B79" s="110" t="s">
        <v>9</v>
      </c>
      <c r="C79" s="110" t="s">
        <v>463</v>
      </c>
      <c r="D79" s="110" t="s">
        <v>60</v>
      </c>
      <c r="E79" s="110" t="s">
        <v>0</v>
      </c>
      <c r="F79" s="111" t="s">
        <v>14</v>
      </c>
      <c r="G79" s="111" t="s">
        <v>14</v>
      </c>
      <c r="H79" s="116" t="s">
        <v>14</v>
      </c>
      <c r="I79" s="112" t="s">
        <v>14</v>
      </c>
      <c r="J79" s="112" t="s">
        <v>14</v>
      </c>
      <c r="K79" s="113" t="s">
        <v>14</v>
      </c>
      <c r="L79" s="112" t="s">
        <v>14</v>
      </c>
      <c r="M79" s="112" t="s">
        <v>14</v>
      </c>
      <c r="N79" s="112" t="s">
        <v>14</v>
      </c>
      <c r="O79" s="112" t="s">
        <v>14</v>
      </c>
      <c r="P79" s="112" t="s">
        <v>14</v>
      </c>
      <c r="Q79" s="113" t="s">
        <v>13</v>
      </c>
      <c r="R79" s="112" t="s">
        <v>14</v>
      </c>
      <c r="S79" s="112" t="s">
        <v>14</v>
      </c>
      <c r="T79" s="112" t="s">
        <v>14</v>
      </c>
      <c r="U79" s="112" t="s">
        <v>14</v>
      </c>
      <c r="V79" s="112" t="s">
        <v>14</v>
      </c>
      <c r="W79" s="112" t="s">
        <v>14</v>
      </c>
      <c r="X79" s="112" t="s">
        <v>14</v>
      </c>
    </row>
    <row r="80" spans="1:24" x14ac:dyDescent="0.25">
      <c r="A80" s="110">
        <v>24925</v>
      </c>
      <c r="B80" s="110" t="s">
        <v>9</v>
      </c>
      <c r="C80" s="110" t="s">
        <v>464</v>
      </c>
      <c r="D80" s="110" t="s">
        <v>60</v>
      </c>
      <c r="E80" s="110" t="s">
        <v>0</v>
      </c>
      <c r="F80" s="111" t="s">
        <v>14</v>
      </c>
      <c r="G80" s="111" t="s">
        <v>14</v>
      </c>
      <c r="H80" s="111" t="s">
        <v>14</v>
      </c>
      <c r="I80" s="112" t="s">
        <v>14</v>
      </c>
      <c r="J80" s="112" t="s">
        <v>14</v>
      </c>
      <c r="K80" s="112" t="s">
        <v>14</v>
      </c>
      <c r="L80" s="112" t="s">
        <v>14</v>
      </c>
      <c r="M80" s="112" t="s">
        <v>14</v>
      </c>
      <c r="N80" s="112" t="s">
        <v>14</v>
      </c>
      <c r="O80" s="112" t="s">
        <v>14</v>
      </c>
      <c r="P80" s="112" t="s">
        <v>14</v>
      </c>
      <c r="Q80" s="112" t="s">
        <v>14</v>
      </c>
      <c r="R80" s="112" t="s">
        <v>14</v>
      </c>
      <c r="S80" s="112" t="s">
        <v>14</v>
      </c>
      <c r="T80" s="112" t="s">
        <v>14</v>
      </c>
      <c r="U80" s="112" t="s">
        <v>14</v>
      </c>
      <c r="V80" s="112" t="s">
        <v>14</v>
      </c>
      <c r="W80" s="112" t="s">
        <v>14</v>
      </c>
      <c r="X80" s="112" t="s">
        <v>14</v>
      </c>
    </row>
    <row r="81" spans="1:24" x14ac:dyDescent="0.25">
      <c r="A81" s="110">
        <v>25653</v>
      </c>
      <c r="B81" s="110" t="s">
        <v>10</v>
      </c>
      <c r="C81" s="110" t="s">
        <v>469</v>
      </c>
      <c r="D81" s="110" t="s">
        <v>60</v>
      </c>
      <c r="E81" s="110" t="s">
        <v>3</v>
      </c>
      <c r="F81" s="111" t="s">
        <v>14</v>
      </c>
      <c r="G81" s="111" t="s">
        <v>14</v>
      </c>
      <c r="H81" s="111" t="s">
        <v>14</v>
      </c>
      <c r="I81" s="112" t="s">
        <v>14</v>
      </c>
      <c r="J81" s="112" t="s">
        <v>14</v>
      </c>
      <c r="K81" s="112" t="s">
        <v>14</v>
      </c>
      <c r="L81" s="112" t="s">
        <v>14</v>
      </c>
      <c r="M81" s="112" t="s">
        <v>14</v>
      </c>
      <c r="N81" s="112" t="s">
        <v>14</v>
      </c>
      <c r="O81" s="112" t="s">
        <v>14</v>
      </c>
      <c r="P81" s="112" t="s">
        <v>14</v>
      </c>
      <c r="Q81" s="112" t="s">
        <v>14</v>
      </c>
      <c r="R81" s="112" t="s">
        <v>14</v>
      </c>
      <c r="S81" s="112" t="s">
        <v>14</v>
      </c>
      <c r="T81" s="112" t="s">
        <v>14</v>
      </c>
      <c r="U81" s="112" t="s">
        <v>14</v>
      </c>
      <c r="V81" s="112" t="s">
        <v>14</v>
      </c>
      <c r="W81" s="112" t="s">
        <v>14</v>
      </c>
      <c r="X81" s="112" t="s">
        <v>14</v>
      </c>
    </row>
    <row r="82" spans="1:24" x14ac:dyDescent="0.25">
      <c r="A82" s="110">
        <v>26039</v>
      </c>
      <c r="B82" s="110" t="s">
        <v>10</v>
      </c>
      <c r="C82" s="110" t="s">
        <v>463</v>
      </c>
      <c r="D82" s="110" t="s">
        <v>124</v>
      </c>
      <c r="E82" s="110" t="s">
        <v>8</v>
      </c>
      <c r="F82" s="111" t="s">
        <v>14</v>
      </c>
      <c r="G82" s="111" t="s">
        <v>14</v>
      </c>
      <c r="H82" s="111" t="s">
        <v>14</v>
      </c>
      <c r="I82" s="112" t="s">
        <v>14</v>
      </c>
      <c r="J82" s="112" t="s">
        <v>14</v>
      </c>
      <c r="K82" s="112" t="s">
        <v>14</v>
      </c>
      <c r="L82" s="112" t="s">
        <v>14</v>
      </c>
      <c r="M82" s="112" t="s">
        <v>14</v>
      </c>
      <c r="N82" s="112" t="s">
        <v>14</v>
      </c>
      <c r="O82" s="112" t="s">
        <v>14</v>
      </c>
      <c r="P82" s="112" t="s">
        <v>14</v>
      </c>
      <c r="Q82" s="112" t="s">
        <v>14</v>
      </c>
      <c r="R82" s="112" t="s">
        <v>14</v>
      </c>
      <c r="S82" s="112" t="s">
        <v>14</v>
      </c>
      <c r="T82" s="112" t="s">
        <v>14</v>
      </c>
      <c r="U82" s="112" t="s">
        <v>14</v>
      </c>
      <c r="V82" s="112" t="s">
        <v>14</v>
      </c>
      <c r="W82" s="112" t="s">
        <v>14</v>
      </c>
      <c r="X82" s="112" t="s">
        <v>14</v>
      </c>
    </row>
    <row r="83" spans="1:24" x14ac:dyDescent="0.25">
      <c r="A83" s="110">
        <v>17976</v>
      </c>
      <c r="B83" s="110" t="s">
        <v>10</v>
      </c>
      <c r="C83" s="110" t="s">
        <v>469</v>
      </c>
      <c r="D83" s="110" t="s">
        <v>60</v>
      </c>
      <c r="E83" s="110" t="s">
        <v>4</v>
      </c>
      <c r="F83" s="111" t="s">
        <v>14</v>
      </c>
      <c r="G83" s="111" t="s">
        <v>14</v>
      </c>
      <c r="H83" s="111" t="s">
        <v>14</v>
      </c>
      <c r="I83" s="112" t="s">
        <v>14</v>
      </c>
      <c r="J83" s="112" t="s">
        <v>14</v>
      </c>
      <c r="K83" s="112" t="s">
        <v>14</v>
      </c>
      <c r="L83" s="112" t="s">
        <v>14</v>
      </c>
      <c r="M83" s="112" t="s">
        <v>14</v>
      </c>
      <c r="N83" s="112" t="s">
        <v>14</v>
      </c>
      <c r="O83" s="112" t="s">
        <v>14</v>
      </c>
      <c r="P83" s="112" t="s">
        <v>14</v>
      </c>
      <c r="Q83" s="112" t="s">
        <v>14</v>
      </c>
      <c r="R83" s="112" t="s">
        <v>14</v>
      </c>
      <c r="S83" s="112" t="s">
        <v>14</v>
      </c>
      <c r="T83" s="112" t="s">
        <v>14</v>
      </c>
      <c r="U83" s="112" t="s">
        <v>14</v>
      </c>
      <c r="V83" s="112" t="s">
        <v>14</v>
      </c>
      <c r="W83" s="112" t="s">
        <v>14</v>
      </c>
      <c r="X83" s="112" t="s">
        <v>14</v>
      </c>
    </row>
    <row r="84" spans="1:24" x14ac:dyDescent="0.25">
      <c r="A84" s="110">
        <v>27548</v>
      </c>
      <c r="B84" s="110" t="s">
        <v>9</v>
      </c>
      <c r="C84" s="110" t="s">
        <v>464</v>
      </c>
      <c r="D84" s="110" t="s">
        <v>60</v>
      </c>
      <c r="E84" s="110" t="s">
        <v>1</v>
      </c>
      <c r="F84" s="111" t="s">
        <v>14</v>
      </c>
      <c r="G84" s="111" t="s">
        <v>14</v>
      </c>
      <c r="H84" s="111" t="s">
        <v>14</v>
      </c>
      <c r="I84" s="112" t="s">
        <v>14</v>
      </c>
      <c r="J84" s="112" t="s">
        <v>14</v>
      </c>
      <c r="K84" s="112" t="s">
        <v>14</v>
      </c>
      <c r="L84" s="112" t="s">
        <v>14</v>
      </c>
      <c r="M84" s="112" t="s">
        <v>14</v>
      </c>
      <c r="N84" s="112" t="s">
        <v>14</v>
      </c>
      <c r="O84" s="112" t="s">
        <v>14</v>
      </c>
      <c r="P84" s="112" t="s">
        <v>14</v>
      </c>
      <c r="Q84" s="112" t="s">
        <v>14</v>
      </c>
      <c r="R84" s="112" t="s">
        <v>14</v>
      </c>
      <c r="S84" s="112" t="s">
        <v>14</v>
      </c>
      <c r="T84" s="112" t="s">
        <v>14</v>
      </c>
      <c r="U84" s="112" t="s">
        <v>14</v>
      </c>
      <c r="V84" s="112" t="s">
        <v>14</v>
      </c>
      <c r="W84" s="112" t="s">
        <v>14</v>
      </c>
      <c r="X84" s="112" t="s">
        <v>14</v>
      </c>
    </row>
    <row r="85" spans="1:24" x14ac:dyDescent="0.25">
      <c r="A85" s="110">
        <v>16387</v>
      </c>
      <c r="B85" s="110" t="s">
        <v>9</v>
      </c>
      <c r="C85" s="110" t="s">
        <v>471</v>
      </c>
      <c r="D85" s="110" t="s">
        <v>60</v>
      </c>
      <c r="E85" s="110" t="s">
        <v>5</v>
      </c>
      <c r="F85" s="111" t="s">
        <v>14</v>
      </c>
      <c r="G85" s="111" t="s">
        <v>14</v>
      </c>
      <c r="H85" s="111" t="s">
        <v>14</v>
      </c>
      <c r="I85" s="112" t="s">
        <v>14</v>
      </c>
      <c r="J85" s="112" t="s">
        <v>14</v>
      </c>
      <c r="K85" s="112" t="s">
        <v>14</v>
      </c>
      <c r="L85" s="112" t="s">
        <v>14</v>
      </c>
      <c r="M85" s="112" t="s">
        <v>14</v>
      </c>
      <c r="N85" s="112" t="s">
        <v>14</v>
      </c>
      <c r="O85" s="112" t="s">
        <v>14</v>
      </c>
      <c r="P85" s="112" t="s">
        <v>14</v>
      </c>
      <c r="Q85" s="112" t="s">
        <v>14</v>
      </c>
      <c r="R85" s="112" t="s">
        <v>14</v>
      </c>
      <c r="S85" s="112" t="s">
        <v>14</v>
      </c>
      <c r="T85" s="112" t="s">
        <v>14</v>
      </c>
      <c r="U85" s="112" t="s">
        <v>14</v>
      </c>
      <c r="V85" s="112" t="s">
        <v>14</v>
      </c>
      <c r="W85" s="112" t="s">
        <v>14</v>
      </c>
      <c r="X85" s="112" t="s">
        <v>14</v>
      </c>
    </row>
    <row r="86" spans="1:24" x14ac:dyDescent="0.25">
      <c r="A86" s="110">
        <v>14405</v>
      </c>
      <c r="B86" s="110" t="s">
        <v>10</v>
      </c>
      <c r="C86" s="110" t="s">
        <v>470</v>
      </c>
      <c r="D86" s="110" t="s">
        <v>59</v>
      </c>
      <c r="E86" s="110" t="s">
        <v>4</v>
      </c>
      <c r="F86" s="111" t="s">
        <v>14</v>
      </c>
      <c r="G86" s="111" t="s">
        <v>14</v>
      </c>
      <c r="H86" s="111" t="s">
        <v>14</v>
      </c>
      <c r="I86" s="112" t="s">
        <v>14</v>
      </c>
      <c r="J86" s="112" t="s">
        <v>14</v>
      </c>
      <c r="K86" s="112" t="s">
        <v>14</v>
      </c>
      <c r="L86" s="112" t="s">
        <v>14</v>
      </c>
      <c r="M86" s="112" t="s">
        <v>14</v>
      </c>
      <c r="N86" s="112" t="s">
        <v>14</v>
      </c>
      <c r="O86" s="112" t="s">
        <v>14</v>
      </c>
      <c r="P86" s="112" t="s">
        <v>14</v>
      </c>
      <c r="Q86" s="112" t="s">
        <v>14</v>
      </c>
      <c r="R86" s="112" t="s">
        <v>14</v>
      </c>
      <c r="S86" s="112" t="s">
        <v>14</v>
      </c>
      <c r="T86" s="112" t="s">
        <v>14</v>
      </c>
      <c r="U86" s="112" t="s">
        <v>14</v>
      </c>
      <c r="V86" s="112" t="s">
        <v>14</v>
      </c>
      <c r="W86" s="112" t="s">
        <v>14</v>
      </c>
      <c r="X86" s="112" t="s">
        <v>14</v>
      </c>
    </row>
    <row r="87" spans="1:24" x14ac:dyDescent="0.25">
      <c r="A87" s="110">
        <v>28437</v>
      </c>
      <c r="B87" s="110" t="s">
        <v>10</v>
      </c>
      <c r="C87" s="110" t="s">
        <v>469</v>
      </c>
      <c r="D87" s="110" t="s">
        <v>59</v>
      </c>
      <c r="E87" s="110" t="s">
        <v>22</v>
      </c>
      <c r="F87" s="111" t="s">
        <v>14</v>
      </c>
      <c r="G87" s="116" t="s">
        <v>13</v>
      </c>
      <c r="H87" s="111" t="s">
        <v>14</v>
      </c>
      <c r="I87" s="112" t="s">
        <v>14</v>
      </c>
      <c r="J87" s="112" t="s">
        <v>14</v>
      </c>
      <c r="K87" s="112" t="s">
        <v>14</v>
      </c>
      <c r="L87" s="112" t="s">
        <v>14</v>
      </c>
      <c r="M87" s="112" t="s">
        <v>14</v>
      </c>
      <c r="N87" s="112" t="s">
        <v>14</v>
      </c>
      <c r="O87" s="112" t="s">
        <v>14</v>
      </c>
      <c r="P87" s="112" t="s">
        <v>14</v>
      </c>
      <c r="Q87" s="112" t="s">
        <v>14</v>
      </c>
      <c r="R87" s="112" t="s">
        <v>14</v>
      </c>
      <c r="S87" s="112" t="s">
        <v>14</v>
      </c>
      <c r="T87" s="112" t="s">
        <v>14</v>
      </c>
      <c r="U87" s="112" t="s">
        <v>14</v>
      </c>
      <c r="V87" s="112" t="s">
        <v>14</v>
      </c>
      <c r="W87" s="112" t="s">
        <v>14</v>
      </c>
      <c r="X87" s="112" t="s">
        <v>14</v>
      </c>
    </row>
    <row r="88" spans="1:24" x14ac:dyDescent="0.25">
      <c r="A88" s="110">
        <v>17425</v>
      </c>
      <c r="B88" s="110" t="s">
        <v>10</v>
      </c>
      <c r="C88" s="110" t="s">
        <v>471</v>
      </c>
      <c r="D88" s="110" t="s">
        <v>60</v>
      </c>
      <c r="E88" s="110" t="s">
        <v>6</v>
      </c>
      <c r="F88" s="111" t="s">
        <v>14</v>
      </c>
      <c r="G88" s="111" t="s">
        <v>14</v>
      </c>
      <c r="H88" s="111" t="s">
        <v>14</v>
      </c>
      <c r="I88" s="112" t="s">
        <v>14</v>
      </c>
      <c r="J88" s="112" t="s">
        <v>14</v>
      </c>
      <c r="K88" s="112" t="s">
        <v>14</v>
      </c>
      <c r="L88" s="112" t="s">
        <v>14</v>
      </c>
      <c r="M88" s="112" t="s">
        <v>14</v>
      </c>
      <c r="N88" s="112" t="s">
        <v>14</v>
      </c>
      <c r="O88" s="112" t="s">
        <v>14</v>
      </c>
      <c r="P88" s="112" t="s">
        <v>14</v>
      </c>
      <c r="Q88" s="112" t="s">
        <v>14</v>
      </c>
      <c r="R88" s="112" t="s">
        <v>14</v>
      </c>
      <c r="S88" s="112" t="s">
        <v>14</v>
      </c>
      <c r="T88" s="112" t="s">
        <v>14</v>
      </c>
      <c r="U88" s="112" t="s">
        <v>14</v>
      </c>
      <c r="V88" s="112" t="s">
        <v>14</v>
      </c>
      <c r="W88" s="112" t="s">
        <v>14</v>
      </c>
      <c r="X88" s="112" t="s">
        <v>14</v>
      </c>
    </row>
    <row r="89" spans="1:24" x14ac:dyDescent="0.25">
      <c r="A89" s="110">
        <v>28854</v>
      </c>
      <c r="B89" s="110" t="s">
        <v>10</v>
      </c>
      <c r="C89" s="110" t="s">
        <v>464</v>
      </c>
      <c r="D89" s="110" t="s">
        <v>124</v>
      </c>
      <c r="E89" s="110" t="s">
        <v>16</v>
      </c>
      <c r="F89" s="111" t="s">
        <v>14</v>
      </c>
      <c r="G89" s="111" t="s">
        <v>14</v>
      </c>
      <c r="H89" s="111" t="s">
        <v>14</v>
      </c>
      <c r="I89" s="112" t="s">
        <v>14</v>
      </c>
      <c r="J89" s="112" t="s">
        <v>14</v>
      </c>
      <c r="K89" s="112" t="s">
        <v>14</v>
      </c>
      <c r="L89" s="112" t="s">
        <v>14</v>
      </c>
      <c r="M89" s="112" t="s">
        <v>14</v>
      </c>
      <c r="N89" s="112" t="s">
        <v>14</v>
      </c>
      <c r="O89" s="112" t="s">
        <v>14</v>
      </c>
      <c r="P89" s="112" t="s">
        <v>14</v>
      </c>
      <c r="Q89" s="112" t="s">
        <v>14</v>
      </c>
      <c r="R89" s="112" t="s">
        <v>14</v>
      </c>
      <c r="S89" s="112" t="s">
        <v>14</v>
      </c>
      <c r="T89" s="112" t="s">
        <v>14</v>
      </c>
      <c r="U89" s="112" t="s">
        <v>14</v>
      </c>
      <c r="V89" s="112" t="s">
        <v>14</v>
      </c>
      <c r="W89" s="112" t="s">
        <v>14</v>
      </c>
      <c r="X89" s="112" t="s">
        <v>14</v>
      </c>
    </row>
    <row r="90" spans="1:24" x14ac:dyDescent="0.25">
      <c r="A90" s="110">
        <v>15372</v>
      </c>
      <c r="B90" s="110" t="s">
        <v>9</v>
      </c>
      <c r="C90" s="110" t="s">
        <v>467</v>
      </c>
      <c r="D90" s="110" t="s">
        <v>59</v>
      </c>
      <c r="E90" s="110" t="s">
        <v>0</v>
      </c>
      <c r="F90" s="111" t="s">
        <v>14</v>
      </c>
      <c r="G90" s="111" t="s">
        <v>14</v>
      </c>
      <c r="H90" s="111" t="s">
        <v>14</v>
      </c>
      <c r="I90" s="112" t="s">
        <v>14</v>
      </c>
      <c r="J90" s="112" t="s">
        <v>14</v>
      </c>
      <c r="K90" s="112" t="s">
        <v>14</v>
      </c>
      <c r="L90" s="112" t="s">
        <v>14</v>
      </c>
      <c r="M90" s="112" t="s">
        <v>14</v>
      </c>
      <c r="N90" s="112" t="s">
        <v>14</v>
      </c>
      <c r="O90" s="112" t="s">
        <v>14</v>
      </c>
      <c r="P90" s="112" t="s">
        <v>14</v>
      </c>
      <c r="Q90" s="112" t="s">
        <v>14</v>
      </c>
      <c r="R90" s="112" t="s">
        <v>14</v>
      </c>
      <c r="S90" s="112" t="s">
        <v>14</v>
      </c>
      <c r="T90" s="112" t="s">
        <v>14</v>
      </c>
      <c r="U90" s="112" t="s">
        <v>14</v>
      </c>
      <c r="V90" s="112" t="s">
        <v>14</v>
      </c>
      <c r="W90" s="112" t="s">
        <v>14</v>
      </c>
      <c r="X90" s="112" t="s">
        <v>14</v>
      </c>
    </row>
    <row r="91" spans="1:24" x14ac:dyDescent="0.25">
      <c r="A91" s="110">
        <v>16425</v>
      </c>
      <c r="B91" s="110" t="s">
        <v>9</v>
      </c>
      <c r="C91" s="110" t="s">
        <v>467</v>
      </c>
      <c r="D91" s="110" t="s">
        <v>59</v>
      </c>
      <c r="E91" s="110" t="s">
        <v>7</v>
      </c>
      <c r="F91" s="111" t="s">
        <v>14</v>
      </c>
      <c r="G91" s="111" t="s">
        <v>14</v>
      </c>
      <c r="H91" s="110" t="s">
        <v>14</v>
      </c>
      <c r="I91" s="112" t="s">
        <v>14</v>
      </c>
      <c r="J91" s="112" t="s">
        <v>14</v>
      </c>
      <c r="K91" s="113" t="s">
        <v>14</v>
      </c>
      <c r="L91" s="112" t="s">
        <v>14</v>
      </c>
      <c r="M91" s="112" t="s">
        <v>14</v>
      </c>
      <c r="N91" s="112" t="s">
        <v>14</v>
      </c>
      <c r="O91" s="112" t="s">
        <v>14</v>
      </c>
      <c r="P91" s="112" t="s">
        <v>14</v>
      </c>
      <c r="Q91" s="112" t="s">
        <v>14</v>
      </c>
      <c r="R91" s="112" t="s">
        <v>14</v>
      </c>
      <c r="S91" s="112" t="s">
        <v>14</v>
      </c>
      <c r="T91" s="112" t="s">
        <v>14</v>
      </c>
      <c r="U91" s="112" t="s">
        <v>14</v>
      </c>
      <c r="V91" s="112" t="s">
        <v>14</v>
      </c>
      <c r="W91" s="112" t="s">
        <v>14</v>
      </c>
      <c r="X91" s="112" t="s">
        <v>14</v>
      </c>
    </row>
    <row r="92" spans="1:24" x14ac:dyDescent="0.25">
      <c r="A92" s="110">
        <v>31754</v>
      </c>
      <c r="B92" s="110" t="s">
        <v>10</v>
      </c>
      <c r="C92" s="110" t="s">
        <v>467</v>
      </c>
      <c r="D92" s="110" t="s">
        <v>59</v>
      </c>
      <c r="E92" s="110" t="s">
        <v>8</v>
      </c>
      <c r="F92" s="111" t="s">
        <v>14</v>
      </c>
      <c r="G92" s="111" t="s">
        <v>14</v>
      </c>
      <c r="H92" s="110" t="s">
        <v>14</v>
      </c>
      <c r="I92" s="112" t="s">
        <v>14</v>
      </c>
      <c r="J92" s="112" t="s">
        <v>14</v>
      </c>
      <c r="K92" s="112" t="s">
        <v>14</v>
      </c>
      <c r="L92" s="112" t="s">
        <v>14</v>
      </c>
      <c r="M92" s="112" t="s">
        <v>14</v>
      </c>
      <c r="N92" s="112" t="s">
        <v>14</v>
      </c>
      <c r="O92" s="112" t="s">
        <v>14</v>
      </c>
      <c r="P92" s="112" t="s">
        <v>14</v>
      </c>
      <c r="Q92" s="112" t="s">
        <v>14</v>
      </c>
      <c r="R92" s="112" t="s">
        <v>14</v>
      </c>
      <c r="S92" s="112" t="s">
        <v>14</v>
      </c>
      <c r="T92" s="113" t="s">
        <v>14</v>
      </c>
      <c r="U92" s="112" t="s">
        <v>14</v>
      </c>
      <c r="V92" s="112" t="s">
        <v>14</v>
      </c>
      <c r="W92" s="112" t="s">
        <v>14</v>
      </c>
      <c r="X92" s="112" t="s">
        <v>14</v>
      </c>
    </row>
    <row r="93" spans="1:24" x14ac:dyDescent="0.25">
      <c r="A93" s="110">
        <v>31918</v>
      </c>
      <c r="B93" s="110" t="s">
        <v>9</v>
      </c>
      <c r="C93" s="110" t="s">
        <v>464</v>
      </c>
      <c r="D93" s="110" t="s">
        <v>60</v>
      </c>
      <c r="E93" s="110" t="s">
        <v>1</v>
      </c>
      <c r="F93" s="111" t="s">
        <v>14</v>
      </c>
      <c r="G93" s="111" t="s">
        <v>14</v>
      </c>
      <c r="H93" s="110" t="s">
        <v>14</v>
      </c>
      <c r="I93" s="112" t="s">
        <v>14</v>
      </c>
      <c r="J93" s="112" t="s">
        <v>14</v>
      </c>
      <c r="K93" s="112" t="s">
        <v>14</v>
      </c>
      <c r="L93" s="112" t="s">
        <v>14</v>
      </c>
      <c r="M93" s="112" t="s">
        <v>14</v>
      </c>
      <c r="N93" s="112" t="s">
        <v>14</v>
      </c>
      <c r="O93" s="112" t="s">
        <v>14</v>
      </c>
      <c r="P93" s="112" t="s">
        <v>14</v>
      </c>
      <c r="Q93" s="112" t="s">
        <v>14</v>
      </c>
      <c r="R93" s="112" t="s">
        <v>14</v>
      </c>
      <c r="S93" s="112" t="s">
        <v>14</v>
      </c>
      <c r="T93" s="112" t="s">
        <v>14</v>
      </c>
      <c r="U93" s="112" t="s">
        <v>14</v>
      </c>
      <c r="V93" s="112" t="s">
        <v>14</v>
      </c>
      <c r="W93" s="112" t="s">
        <v>14</v>
      </c>
      <c r="X93" s="112" t="s">
        <v>14</v>
      </c>
    </row>
    <row r="94" spans="1:24" x14ac:dyDescent="0.25">
      <c r="A94" s="110">
        <v>32061</v>
      </c>
      <c r="B94" s="110" t="s">
        <v>10</v>
      </c>
      <c r="C94" s="110" t="s">
        <v>466</v>
      </c>
      <c r="D94" s="110" t="s">
        <v>60</v>
      </c>
      <c r="E94" s="110" t="s">
        <v>16</v>
      </c>
      <c r="F94" s="111" t="s">
        <v>14</v>
      </c>
      <c r="G94" s="111" t="s">
        <v>14</v>
      </c>
      <c r="H94" s="110" t="s">
        <v>14</v>
      </c>
      <c r="I94" s="112" t="s">
        <v>14</v>
      </c>
      <c r="J94" s="112" t="s">
        <v>14</v>
      </c>
      <c r="K94" s="112" t="s">
        <v>14</v>
      </c>
      <c r="L94" s="112" t="s">
        <v>14</v>
      </c>
      <c r="M94" s="112" t="s">
        <v>14</v>
      </c>
      <c r="N94" s="112" t="s">
        <v>14</v>
      </c>
      <c r="O94" s="112" t="s">
        <v>14</v>
      </c>
      <c r="P94" s="112" t="s">
        <v>14</v>
      </c>
      <c r="Q94" s="112" t="s">
        <v>14</v>
      </c>
      <c r="R94" s="112" t="s">
        <v>14</v>
      </c>
      <c r="S94" s="112" t="s">
        <v>14</v>
      </c>
      <c r="T94" s="112" t="s">
        <v>14</v>
      </c>
      <c r="U94" s="112" t="s">
        <v>14</v>
      </c>
      <c r="V94" s="112" t="s">
        <v>14</v>
      </c>
      <c r="W94" s="112" t="s">
        <v>14</v>
      </c>
      <c r="X94" s="112" t="s">
        <v>14</v>
      </c>
    </row>
    <row r="95" spans="1:24" x14ac:dyDescent="0.25">
      <c r="A95" s="110">
        <v>16711</v>
      </c>
      <c r="B95" s="110" t="s">
        <v>9</v>
      </c>
      <c r="C95" s="110" t="s">
        <v>467</v>
      </c>
      <c r="D95" s="110" t="s">
        <v>123</v>
      </c>
      <c r="E95" s="110" t="s">
        <v>15</v>
      </c>
      <c r="F95" s="111" t="s">
        <v>14</v>
      </c>
      <c r="G95" s="111" t="s">
        <v>14</v>
      </c>
      <c r="H95" s="110" t="s">
        <v>14</v>
      </c>
      <c r="I95" s="112" t="s">
        <v>14</v>
      </c>
      <c r="J95" s="112" t="s">
        <v>14</v>
      </c>
      <c r="K95" s="112" t="s">
        <v>14</v>
      </c>
      <c r="L95" s="112" t="s">
        <v>14</v>
      </c>
      <c r="M95" s="112" t="s">
        <v>14</v>
      </c>
      <c r="N95" s="112" t="s">
        <v>14</v>
      </c>
      <c r="O95" s="112" t="s">
        <v>14</v>
      </c>
      <c r="P95" s="112" t="s">
        <v>14</v>
      </c>
      <c r="Q95" s="113" t="s">
        <v>14</v>
      </c>
      <c r="R95" s="112" t="s">
        <v>14</v>
      </c>
      <c r="S95" s="112" t="s">
        <v>14</v>
      </c>
      <c r="T95" s="112" t="s">
        <v>14</v>
      </c>
      <c r="U95" s="112" t="s">
        <v>14</v>
      </c>
      <c r="V95" s="112" t="s">
        <v>14</v>
      </c>
      <c r="W95" s="112" t="s">
        <v>14</v>
      </c>
      <c r="X95" s="112" t="s">
        <v>14</v>
      </c>
    </row>
  </sheetData>
  <sheetProtection formatCells="0" formatColumns="0" formatRows="0" insertColumns="0" insertRows="0" insertHyperlinks="0" deleteColumns="0" deleteRows="0" sort="0" autoFilter="0" pivotTables="0"/>
  <mergeCells count="5">
    <mergeCell ref="AM4:AR4"/>
    <mergeCell ref="AS4:AX4"/>
    <mergeCell ref="AA4:AF4"/>
    <mergeCell ref="AG4:AL4"/>
    <mergeCell ref="A1:XFD2"/>
  </mergeCells>
  <pageMargins left="0.70866141732283472" right="0.70866141732283472" top="0.74803149606299213" bottom="0.74803149606299213" header="0.31496062992125984" footer="0.31496062992125984"/>
  <pageSetup paperSize="9" scale="26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4EA97-CA86-400E-B5F8-E8102025271F}">
  <dimension ref="A1:C453"/>
  <sheetViews>
    <sheetView tabSelected="1" workbookViewId="0">
      <selection activeCell="I432" sqref="I432"/>
    </sheetView>
  </sheetViews>
  <sheetFormatPr defaultRowHeight="15" x14ac:dyDescent="0.25"/>
  <cols>
    <col min="1" max="1" width="20.7109375" style="53" customWidth="1"/>
    <col min="2" max="3" width="20.7109375" style="14" customWidth="1"/>
  </cols>
  <sheetData>
    <row r="1" spans="1:3" s="34" customFormat="1" x14ac:dyDescent="0.25">
      <c r="A1" s="51" t="s">
        <v>475</v>
      </c>
      <c r="B1" s="52" t="s">
        <v>927</v>
      </c>
      <c r="C1" s="52" t="s">
        <v>928</v>
      </c>
    </row>
    <row r="2" spans="1:3" x14ac:dyDescent="0.25">
      <c r="A2" s="51" t="s">
        <v>476</v>
      </c>
      <c r="B2" s="50" t="s">
        <v>13</v>
      </c>
      <c r="C2" s="50" t="s">
        <v>13</v>
      </c>
    </row>
    <row r="3" spans="1:3" x14ac:dyDescent="0.25">
      <c r="A3" s="51" t="s">
        <v>477</v>
      </c>
      <c r="B3" s="50" t="s">
        <v>13</v>
      </c>
      <c r="C3" s="50" t="s">
        <v>14</v>
      </c>
    </row>
    <row r="4" spans="1:3" x14ac:dyDescent="0.25">
      <c r="A4" s="51" t="s">
        <v>478</v>
      </c>
      <c r="B4" s="50" t="s">
        <v>13</v>
      </c>
      <c r="C4" s="50" t="s">
        <v>14</v>
      </c>
    </row>
    <row r="5" spans="1:3" x14ac:dyDescent="0.25">
      <c r="A5" s="51" t="s">
        <v>479</v>
      </c>
      <c r="B5" s="50" t="s">
        <v>13</v>
      </c>
      <c r="C5" s="50" t="s">
        <v>14</v>
      </c>
    </row>
    <row r="6" spans="1:3" x14ac:dyDescent="0.25">
      <c r="A6" s="51" t="s">
        <v>480</v>
      </c>
      <c r="B6" s="50" t="s">
        <v>13</v>
      </c>
      <c r="C6" s="50" t="s">
        <v>14</v>
      </c>
    </row>
    <row r="7" spans="1:3" x14ac:dyDescent="0.25">
      <c r="A7" s="51" t="s">
        <v>481</v>
      </c>
      <c r="B7" s="50" t="s">
        <v>13</v>
      </c>
      <c r="C7" s="50" t="s">
        <v>14</v>
      </c>
    </row>
    <row r="8" spans="1:3" x14ac:dyDescent="0.25">
      <c r="A8" s="51" t="s">
        <v>482</v>
      </c>
      <c r="B8" s="50" t="s">
        <v>13</v>
      </c>
      <c r="C8" s="50" t="s">
        <v>14</v>
      </c>
    </row>
    <row r="9" spans="1:3" x14ac:dyDescent="0.25">
      <c r="A9" s="51" t="s">
        <v>483</v>
      </c>
      <c r="B9" s="50" t="s">
        <v>13</v>
      </c>
      <c r="C9" s="50" t="s">
        <v>13</v>
      </c>
    </row>
    <row r="10" spans="1:3" x14ac:dyDescent="0.25">
      <c r="A10" s="51" t="s">
        <v>484</v>
      </c>
      <c r="B10" s="50" t="s">
        <v>13</v>
      </c>
      <c r="C10" s="50" t="s">
        <v>14</v>
      </c>
    </row>
    <row r="11" spans="1:3" x14ac:dyDescent="0.25">
      <c r="A11" s="51" t="s">
        <v>485</v>
      </c>
      <c r="B11" s="50" t="s">
        <v>13</v>
      </c>
      <c r="C11" s="50" t="s">
        <v>14</v>
      </c>
    </row>
    <row r="12" spans="1:3" x14ac:dyDescent="0.25">
      <c r="A12" s="51" t="s">
        <v>486</v>
      </c>
      <c r="B12" s="50" t="s">
        <v>13</v>
      </c>
      <c r="C12" s="50" t="s">
        <v>13</v>
      </c>
    </row>
    <row r="13" spans="1:3" x14ac:dyDescent="0.25">
      <c r="A13" s="51" t="s">
        <v>487</v>
      </c>
      <c r="B13" s="50" t="s">
        <v>13</v>
      </c>
      <c r="C13" s="50" t="s">
        <v>13</v>
      </c>
    </row>
    <row r="14" spans="1:3" x14ac:dyDescent="0.25">
      <c r="A14" s="51" t="s">
        <v>488</v>
      </c>
      <c r="B14" s="50" t="s">
        <v>13</v>
      </c>
      <c r="C14" s="50" t="s">
        <v>14</v>
      </c>
    </row>
    <row r="15" spans="1:3" x14ac:dyDescent="0.25">
      <c r="A15" s="51" t="s">
        <v>489</v>
      </c>
      <c r="B15" s="50" t="s">
        <v>13</v>
      </c>
      <c r="C15" s="50" t="s">
        <v>14</v>
      </c>
    </row>
    <row r="16" spans="1:3" x14ac:dyDescent="0.25">
      <c r="A16" s="51" t="s">
        <v>490</v>
      </c>
      <c r="B16" s="50" t="s">
        <v>13</v>
      </c>
      <c r="C16" s="50" t="s">
        <v>14</v>
      </c>
    </row>
    <row r="17" spans="1:3" x14ac:dyDescent="0.25">
      <c r="A17" s="51" t="s">
        <v>491</v>
      </c>
      <c r="B17" s="50" t="s">
        <v>13</v>
      </c>
      <c r="C17" s="50" t="s">
        <v>14</v>
      </c>
    </row>
    <row r="18" spans="1:3" x14ac:dyDescent="0.25">
      <c r="A18" s="51" t="s">
        <v>492</v>
      </c>
      <c r="B18" s="50" t="s">
        <v>13</v>
      </c>
      <c r="C18" s="50" t="s">
        <v>14</v>
      </c>
    </row>
    <row r="19" spans="1:3" x14ac:dyDescent="0.25">
      <c r="A19" s="51" t="s">
        <v>493</v>
      </c>
      <c r="B19" s="50" t="s">
        <v>13</v>
      </c>
      <c r="C19" s="50" t="s">
        <v>14</v>
      </c>
    </row>
    <row r="20" spans="1:3" x14ac:dyDescent="0.25">
      <c r="A20" s="51" t="s">
        <v>494</v>
      </c>
      <c r="B20" s="50" t="s">
        <v>13</v>
      </c>
      <c r="C20" s="50" t="s">
        <v>14</v>
      </c>
    </row>
    <row r="21" spans="1:3" x14ac:dyDescent="0.25">
      <c r="A21" s="51" t="s">
        <v>495</v>
      </c>
      <c r="B21" s="50" t="s">
        <v>13</v>
      </c>
      <c r="C21" s="50" t="s">
        <v>13</v>
      </c>
    </row>
    <row r="22" spans="1:3" x14ac:dyDescent="0.25">
      <c r="A22" s="51" t="s">
        <v>496</v>
      </c>
      <c r="B22" s="50" t="s">
        <v>13</v>
      </c>
      <c r="C22" s="50" t="s">
        <v>14</v>
      </c>
    </row>
    <row r="23" spans="1:3" x14ac:dyDescent="0.25">
      <c r="A23" s="51" t="s">
        <v>497</v>
      </c>
      <c r="B23" s="50" t="s">
        <v>13</v>
      </c>
      <c r="C23" s="50" t="s">
        <v>14</v>
      </c>
    </row>
    <row r="24" spans="1:3" x14ac:dyDescent="0.25">
      <c r="A24" s="51" t="s">
        <v>498</v>
      </c>
      <c r="B24" s="50" t="s">
        <v>13</v>
      </c>
      <c r="C24" s="50" t="s">
        <v>14</v>
      </c>
    </row>
    <row r="25" spans="1:3" x14ac:dyDescent="0.25">
      <c r="A25" s="51" t="s">
        <v>499</v>
      </c>
      <c r="B25" s="50" t="s">
        <v>13</v>
      </c>
      <c r="C25" s="50" t="s">
        <v>14</v>
      </c>
    </row>
    <row r="26" spans="1:3" x14ac:dyDescent="0.25">
      <c r="A26" s="51" t="s">
        <v>500</v>
      </c>
      <c r="B26" s="50" t="s">
        <v>13</v>
      </c>
      <c r="C26" s="50" t="s">
        <v>14</v>
      </c>
    </row>
    <row r="27" spans="1:3" x14ac:dyDescent="0.25">
      <c r="A27" s="51" t="s">
        <v>501</v>
      </c>
      <c r="B27" s="50" t="s">
        <v>13</v>
      </c>
      <c r="C27" s="50" t="s">
        <v>14</v>
      </c>
    </row>
    <row r="28" spans="1:3" x14ac:dyDescent="0.25">
      <c r="A28" s="51" t="s">
        <v>502</v>
      </c>
      <c r="B28" s="50" t="s">
        <v>13</v>
      </c>
      <c r="C28" s="50" t="s">
        <v>14</v>
      </c>
    </row>
    <row r="29" spans="1:3" x14ac:dyDescent="0.25">
      <c r="A29" s="51" t="s">
        <v>503</v>
      </c>
      <c r="B29" s="50" t="s">
        <v>13</v>
      </c>
      <c r="C29" s="50" t="s">
        <v>14</v>
      </c>
    </row>
    <row r="30" spans="1:3" x14ac:dyDescent="0.25">
      <c r="A30" s="51" t="s">
        <v>504</v>
      </c>
      <c r="B30" s="50" t="s">
        <v>13</v>
      </c>
      <c r="C30" s="50" t="s">
        <v>14</v>
      </c>
    </row>
    <row r="31" spans="1:3" x14ac:dyDescent="0.25">
      <c r="A31" s="51" t="s">
        <v>505</v>
      </c>
      <c r="B31" s="50" t="s">
        <v>13</v>
      </c>
      <c r="C31" s="50" t="s">
        <v>14</v>
      </c>
    </row>
    <row r="32" spans="1:3" x14ac:dyDescent="0.25">
      <c r="A32" s="51" t="s">
        <v>506</v>
      </c>
      <c r="B32" s="50" t="s">
        <v>13</v>
      </c>
      <c r="C32" s="50" t="s">
        <v>14</v>
      </c>
    </row>
    <row r="33" spans="1:3" x14ac:dyDescent="0.25">
      <c r="A33" s="51" t="s">
        <v>507</v>
      </c>
      <c r="B33" s="50" t="s">
        <v>13</v>
      </c>
      <c r="C33" s="50" t="s">
        <v>14</v>
      </c>
    </row>
    <row r="34" spans="1:3" x14ac:dyDescent="0.25">
      <c r="A34" s="51" t="s">
        <v>508</v>
      </c>
      <c r="B34" s="50" t="s">
        <v>13</v>
      </c>
      <c r="C34" s="50" t="s">
        <v>14</v>
      </c>
    </row>
    <row r="35" spans="1:3" x14ac:dyDescent="0.25">
      <c r="A35" s="51" t="s">
        <v>509</v>
      </c>
      <c r="B35" s="50" t="s">
        <v>13</v>
      </c>
      <c r="C35" s="50" t="s">
        <v>14</v>
      </c>
    </row>
    <row r="36" spans="1:3" x14ac:dyDescent="0.25">
      <c r="A36" s="51" t="s">
        <v>510</v>
      </c>
      <c r="B36" s="50" t="s">
        <v>13</v>
      </c>
      <c r="C36" s="50" t="s">
        <v>14</v>
      </c>
    </row>
    <row r="37" spans="1:3" x14ac:dyDescent="0.25">
      <c r="A37" s="51" t="s">
        <v>511</v>
      </c>
      <c r="B37" s="50" t="s">
        <v>13</v>
      </c>
      <c r="C37" s="50" t="s">
        <v>14</v>
      </c>
    </row>
    <row r="38" spans="1:3" x14ac:dyDescent="0.25">
      <c r="A38" s="51" t="s">
        <v>512</v>
      </c>
      <c r="B38" s="50" t="s">
        <v>13</v>
      </c>
      <c r="C38" s="50" t="s">
        <v>14</v>
      </c>
    </row>
    <row r="39" spans="1:3" x14ac:dyDescent="0.25">
      <c r="A39" s="51" t="s">
        <v>513</v>
      </c>
      <c r="B39" s="50" t="s">
        <v>13</v>
      </c>
      <c r="C39" s="50" t="s">
        <v>14</v>
      </c>
    </row>
    <row r="40" spans="1:3" x14ac:dyDescent="0.25">
      <c r="A40" s="51" t="s">
        <v>514</v>
      </c>
      <c r="B40" s="50" t="s">
        <v>13</v>
      </c>
      <c r="C40" s="50" t="s">
        <v>14</v>
      </c>
    </row>
    <row r="41" spans="1:3" x14ac:dyDescent="0.25">
      <c r="A41" s="51" t="s">
        <v>515</v>
      </c>
      <c r="B41" s="50" t="s">
        <v>13</v>
      </c>
      <c r="C41" s="50" t="s">
        <v>14</v>
      </c>
    </row>
    <row r="42" spans="1:3" x14ac:dyDescent="0.25">
      <c r="A42" s="51" t="s">
        <v>516</v>
      </c>
      <c r="B42" s="50" t="s">
        <v>13</v>
      </c>
      <c r="C42" s="50" t="s">
        <v>14</v>
      </c>
    </row>
    <row r="43" spans="1:3" x14ac:dyDescent="0.25">
      <c r="A43" s="51" t="s">
        <v>517</v>
      </c>
      <c r="B43" s="50" t="s">
        <v>13</v>
      </c>
      <c r="C43" s="50" t="s">
        <v>14</v>
      </c>
    </row>
    <row r="44" spans="1:3" x14ac:dyDescent="0.25">
      <c r="A44" s="51" t="s">
        <v>518</v>
      </c>
      <c r="B44" s="50" t="s">
        <v>13</v>
      </c>
      <c r="C44" s="50" t="s">
        <v>14</v>
      </c>
    </row>
    <row r="45" spans="1:3" x14ac:dyDescent="0.25">
      <c r="A45" s="51" t="s">
        <v>519</v>
      </c>
      <c r="B45" s="50" t="s">
        <v>13</v>
      </c>
      <c r="C45" s="50" t="s">
        <v>14</v>
      </c>
    </row>
    <row r="46" spans="1:3" x14ac:dyDescent="0.25">
      <c r="A46" s="51" t="s">
        <v>520</v>
      </c>
      <c r="B46" s="50" t="s">
        <v>13</v>
      </c>
      <c r="C46" s="50" t="s">
        <v>13</v>
      </c>
    </row>
    <row r="47" spans="1:3" x14ac:dyDescent="0.25">
      <c r="A47" s="51" t="s">
        <v>521</v>
      </c>
      <c r="B47" s="50" t="s">
        <v>13</v>
      </c>
      <c r="C47" s="50" t="s">
        <v>14</v>
      </c>
    </row>
    <row r="48" spans="1:3" x14ac:dyDescent="0.25">
      <c r="A48" s="51" t="s">
        <v>522</v>
      </c>
      <c r="B48" s="50" t="s">
        <v>13</v>
      </c>
      <c r="C48" s="50" t="s">
        <v>14</v>
      </c>
    </row>
    <row r="49" spans="1:3" x14ac:dyDescent="0.25">
      <c r="A49" s="51" t="s">
        <v>523</v>
      </c>
      <c r="B49" s="50" t="s">
        <v>13</v>
      </c>
      <c r="C49" s="50" t="s">
        <v>14</v>
      </c>
    </row>
    <row r="50" spans="1:3" x14ac:dyDescent="0.25">
      <c r="A50" s="51" t="s">
        <v>524</v>
      </c>
      <c r="B50" s="50" t="s">
        <v>13</v>
      </c>
      <c r="C50" s="50" t="s">
        <v>14</v>
      </c>
    </row>
    <row r="51" spans="1:3" x14ac:dyDescent="0.25">
      <c r="A51" s="51" t="s">
        <v>525</v>
      </c>
      <c r="B51" s="50" t="s">
        <v>13</v>
      </c>
      <c r="C51" s="50" t="s">
        <v>14</v>
      </c>
    </row>
    <row r="52" spans="1:3" x14ac:dyDescent="0.25">
      <c r="A52" s="51" t="s">
        <v>526</v>
      </c>
      <c r="B52" s="50" t="s">
        <v>13</v>
      </c>
      <c r="C52" s="50" t="s">
        <v>14</v>
      </c>
    </row>
    <row r="53" spans="1:3" x14ac:dyDescent="0.25">
      <c r="A53" s="51" t="s">
        <v>527</v>
      </c>
      <c r="B53" s="50" t="s">
        <v>13</v>
      </c>
      <c r="C53" s="50" t="s">
        <v>14</v>
      </c>
    </row>
    <row r="54" spans="1:3" x14ac:dyDescent="0.25">
      <c r="A54" s="51" t="s">
        <v>528</v>
      </c>
      <c r="B54" s="50" t="s">
        <v>13</v>
      </c>
      <c r="C54" s="50" t="s">
        <v>14</v>
      </c>
    </row>
    <row r="55" spans="1:3" x14ac:dyDescent="0.25">
      <c r="A55" s="51" t="s">
        <v>529</v>
      </c>
      <c r="B55" s="50" t="s">
        <v>13</v>
      </c>
      <c r="C55" s="50" t="s">
        <v>14</v>
      </c>
    </row>
    <row r="56" spans="1:3" x14ac:dyDescent="0.25">
      <c r="A56" s="51" t="s">
        <v>530</v>
      </c>
      <c r="B56" s="50" t="s">
        <v>13</v>
      </c>
      <c r="C56" s="50" t="s">
        <v>14</v>
      </c>
    </row>
    <row r="57" spans="1:3" x14ac:dyDescent="0.25">
      <c r="A57" s="51" t="s">
        <v>531</v>
      </c>
      <c r="B57" s="50" t="s">
        <v>13</v>
      </c>
      <c r="C57" s="50" t="s">
        <v>14</v>
      </c>
    </row>
    <row r="58" spans="1:3" x14ac:dyDescent="0.25">
      <c r="A58" s="51" t="s">
        <v>532</v>
      </c>
      <c r="B58" s="50" t="s">
        <v>13</v>
      </c>
      <c r="C58" s="50" t="s">
        <v>14</v>
      </c>
    </row>
    <row r="59" spans="1:3" x14ac:dyDescent="0.25">
      <c r="A59" s="51" t="s">
        <v>533</v>
      </c>
      <c r="B59" s="50" t="s">
        <v>13</v>
      </c>
      <c r="C59" s="50" t="s">
        <v>14</v>
      </c>
    </row>
    <row r="60" spans="1:3" x14ac:dyDescent="0.25">
      <c r="A60" s="51" t="s">
        <v>534</v>
      </c>
      <c r="B60" s="50" t="s">
        <v>13</v>
      </c>
      <c r="C60" s="50" t="s">
        <v>14</v>
      </c>
    </row>
    <row r="61" spans="1:3" x14ac:dyDescent="0.25">
      <c r="A61" s="51" t="s">
        <v>535</v>
      </c>
      <c r="B61" s="50" t="s">
        <v>13</v>
      </c>
      <c r="C61" s="50" t="s">
        <v>14</v>
      </c>
    </row>
    <row r="62" spans="1:3" x14ac:dyDescent="0.25">
      <c r="A62" s="51" t="s">
        <v>536</v>
      </c>
      <c r="B62" s="50" t="s">
        <v>13</v>
      </c>
      <c r="C62" s="50" t="s">
        <v>14</v>
      </c>
    </row>
    <row r="63" spans="1:3" x14ac:dyDescent="0.25">
      <c r="A63" s="51" t="s">
        <v>537</v>
      </c>
      <c r="B63" s="50" t="s">
        <v>13</v>
      </c>
      <c r="C63" s="50" t="s">
        <v>13</v>
      </c>
    </row>
    <row r="64" spans="1:3" x14ac:dyDescent="0.25">
      <c r="A64" s="51" t="s">
        <v>538</v>
      </c>
      <c r="B64" s="50" t="s">
        <v>13</v>
      </c>
      <c r="C64" s="50" t="s">
        <v>14</v>
      </c>
    </row>
    <row r="65" spans="1:3" x14ac:dyDescent="0.25">
      <c r="A65" s="51" t="s">
        <v>539</v>
      </c>
      <c r="B65" s="50" t="s">
        <v>13</v>
      </c>
      <c r="C65" s="50" t="s">
        <v>14</v>
      </c>
    </row>
    <row r="66" spans="1:3" x14ac:dyDescent="0.25">
      <c r="A66" s="51" t="s">
        <v>540</v>
      </c>
      <c r="B66" s="50" t="s">
        <v>13</v>
      </c>
      <c r="C66" s="50" t="s">
        <v>14</v>
      </c>
    </row>
    <row r="67" spans="1:3" x14ac:dyDescent="0.25">
      <c r="A67" s="51" t="s">
        <v>541</v>
      </c>
      <c r="B67" s="50" t="s">
        <v>13</v>
      </c>
      <c r="C67" s="50" t="s">
        <v>14</v>
      </c>
    </row>
    <row r="68" spans="1:3" x14ac:dyDescent="0.25">
      <c r="A68" s="51" t="s">
        <v>542</v>
      </c>
      <c r="B68" s="50" t="s">
        <v>13</v>
      </c>
      <c r="C68" s="50" t="s">
        <v>14</v>
      </c>
    </row>
    <row r="69" spans="1:3" x14ac:dyDescent="0.25">
      <c r="A69" s="51" t="s">
        <v>543</v>
      </c>
      <c r="B69" s="50" t="s">
        <v>13</v>
      </c>
      <c r="C69" s="50" t="s">
        <v>14</v>
      </c>
    </row>
    <row r="70" spans="1:3" x14ac:dyDescent="0.25">
      <c r="A70" s="51" t="s">
        <v>544</v>
      </c>
      <c r="B70" s="50" t="s">
        <v>13</v>
      </c>
      <c r="C70" s="50" t="s">
        <v>14</v>
      </c>
    </row>
    <row r="71" spans="1:3" x14ac:dyDescent="0.25">
      <c r="A71" s="51" t="s">
        <v>545</v>
      </c>
      <c r="B71" s="50" t="s">
        <v>13</v>
      </c>
      <c r="C71" s="50" t="s">
        <v>14</v>
      </c>
    </row>
    <row r="72" spans="1:3" x14ac:dyDescent="0.25">
      <c r="A72" s="51" t="s">
        <v>546</v>
      </c>
      <c r="B72" s="50" t="s">
        <v>13</v>
      </c>
      <c r="C72" s="50" t="s">
        <v>14</v>
      </c>
    </row>
    <row r="73" spans="1:3" x14ac:dyDescent="0.25">
      <c r="A73" s="51" t="s">
        <v>547</v>
      </c>
      <c r="B73" s="50" t="s">
        <v>13</v>
      </c>
      <c r="C73" s="50" t="s">
        <v>14</v>
      </c>
    </row>
    <row r="74" spans="1:3" x14ac:dyDescent="0.25">
      <c r="A74" s="51" t="s">
        <v>548</v>
      </c>
      <c r="B74" s="50" t="s">
        <v>13</v>
      </c>
      <c r="C74" s="50" t="s">
        <v>13</v>
      </c>
    </row>
    <row r="75" spans="1:3" x14ac:dyDescent="0.25">
      <c r="A75" s="51" t="s">
        <v>549</v>
      </c>
      <c r="B75" s="50" t="s">
        <v>13</v>
      </c>
      <c r="C75" s="50" t="s">
        <v>14</v>
      </c>
    </row>
    <row r="76" spans="1:3" x14ac:dyDescent="0.25">
      <c r="A76" s="51" t="s">
        <v>550</v>
      </c>
      <c r="B76" s="50" t="s">
        <v>13</v>
      </c>
      <c r="C76" s="50" t="s">
        <v>14</v>
      </c>
    </row>
    <row r="77" spans="1:3" x14ac:dyDescent="0.25">
      <c r="A77" s="51" t="s">
        <v>551</v>
      </c>
      <c r="B77" s="50" t="s">
        <v>13</v>
      </c>
      <c r="C77" s="50" t="s">
        <v>14</v>
      </c>
    </row>
    <row r="78" spans="1:3" x14ac:dyDescent="0.25">
      <c r="A78" s="51" t="s">
        <v>552</v>
      </c>
      <c r="B78" s="50" t="s">
        <v>13</v>
      </c>
      <c r="C78" s="50" t="s">
        <v>14</v>
      </c>
    </row>
    <row r="79" spans="1:3" x14ac:dyDescent="0.25">
      <c r="A79" s="51" t="s">
        <v>553</v>
      </c>
      <c r="B79" s="50" t="s">
        <v>13</v>
      </c>
      <c r="C79" s="50" t="s">
        <v>14</v>
      </c>
    </row>
    <row r="80" spans="1:3" x14ac:dyDescent="0.25">
      <c r="A80" s="51" t="s">
        <v>554</v>
      </c>
      <c r="B80" s="50" t="s">
        <v>13</v>
      </c>
      <c r="C80" s="50" t="s">
        <v>14</v>
      </c>
    </row>
    <row r="81" spans="1:3" x14ac:dyDescent="0.25">
      <c r="A81" s="51" t="s">
        <v>555</v>
      </c>
      <c r="B81" s="50" t="s">
        <v>13</v>
      </c>
      <c r="C81" s="50" t="s">
        <v>14</v>
      </c>
    </row>
    <row r="82" spans="1:3" x14ac:dyDescent="0.25">
      <c r="A82" s="51" t="s">
        <v>556</v>
      </c>
      <c r="B82" s="50" t="s">
        <v>13</v>
      </c>
      <c r="C82" s="50" t="s">
        <v>14</v>
      </c>
    </row>
    <row r="83" spans="1:3" x14ac:dyDescent="0.25">
      <c r="A83" s="51" t="s">
        <v>557</v>
      </c>
      <c r="B83" s="50" t="s">
        <v>13</v>
      </c>
      <c r="C83" s="50" t="s">
        <v>14</v>
      </c>
    </row>
    <row r="84" spans="1:3" x14ac:dyDescent="0.25">
      <c r="A84" s="51" t="s">
        <v>558</v>
      </c>
      <c r="B84" s="50" t="s">
        <v>13</v>
      </c>
      <c r="C84" s="50" t="s">
        <v>14</v>
      </c>
    </row>
    <row r="85" spans="1:3" x14ac:dyDescent="0.25">
      <c r="A85" s="51" t="s">
        <v>559</v>
      </c>
      <c r="B85" s="50" t="s">
        <v>13</v>
      </c>
      <c r="C85" s="50" t="s">
        <v>14</v>
      </c>
    </row>
    <row r="86" spans="1:3" x14ac:dyDescent="0.25">
      <c r="A86" s="51" t="s">
        <v>560</v>
      </c>
      <c r="B86" s="50" t="s">
        <v>13</v>
      </c>
      <c r="C86" s="50" t="s">
        <v>14</v>
      </c>
    </row>
    <row r="87" spans="1:3" x14ac:dyDescent="0.25">
      <c r="A87" s="51" t="s">
        <v>561</v>
      </c>
      <c r="B87" s="50" t="s">
        <v>13</v>
      </c>
      <c r="C87" s="50" t="s">
        <v>14</v>
      </c>
    </row>
    <row r="88" spans="1:3" x14ac:dyDescent="0.25">
      <c r="A88" s="51" t="s">
        <v>562</v>
      </c>
      <c r="B88" s="50" t="s">
        <v>13</v>
      </c>
      <c r="C88" s="50" t="s">
        <v>14</v>
      </c>
    </row>
    <row r="89" spans="1:3" x14ac:dyDescent="0.25">
      <c r="A89" s="51" t="s">
        <v>563</v>
      </c>
      <c r="B89" s="50" t="s">
        <v>13</v>
      </c>
      <c r="C89" s="50" t="s">
        <v>13</v>
      </c>
    </row>
    <row r="90" spans="1:3" x14ac:dyDescent="0.25">
      <c r="A90" s="51" t="s">
        <v>564</v>
      </c>
      <c r="B90" s="50" t="s">
        <v>13</v>
      </c>
      <c r="C90" s="50" t="s">
        <v>14</v>
      </c>
    </row>
    <row r="91" spans="1:3" x14ac:dyDescent="0.25">
      <c r="A91" s="51" t="s">
        <v>565</v>
      </c>
      <c r="B91" s="50" t="s">
        <v>13</v>
      </c>
      <c r="C91" s="50" t="s">
        <v>14</v>
      </c>
    </row>
    <row r="92" spans="1:3" x14ac:dyDescent="0.25">
      <c r="A92" s="51" t="s">
        <v>566</v>
      </c>
      <c r="B92" s="50" t="s">
        <v>13</v>
      </c>
      <c r="C92" s="50" t="s">
        <v>13</v>
      </c>
    </row>
    <row r="93" spans="1:3" x14ac:dyDescent="0.25">
      <c r="A93" s="51" t="s">
        <v>567</v>
      </c>
      <c r="B93" s="50" t="s">
        <v>13</v>
      </c>
      <c r="C93" s="50" t="s">
        <v>14</v>
      </c>
    </row>
    <row r="94" spans="1:3" x14ac:dyDescent="0.25">
      <c r="A94" s="51" t="s">
        <v>568</v>
      </c>
      <c r="B94" s="50" t="s">
        <v>13</v>
      </c>
      <c r="C94" s="50" t="s">
        <v>14</v>
      </c>
    </row>
    <row r="95" spans="1:3" x14ac:dyDescent="0.25">
      <c r="A95" s="51" t="s">
        <v>569</v>
      </c>
      <c r="B95" s="50" t="s">
        <v>13</v>
      </c>
      <c r="C95" s="50" t="s">
        <v>14</v>
      </c>
    </row>
    <row r="96" spans="1:3" x14ac:dyDescent="0.25">
      <c r="A96" s="51" t="s">
        <v>570</v>
      </c>
      <c r="B96" s="50" t="s">
        <v>13</v>
      </c>
      <c r="C96" s="50" t="s">
        <v>14</v>
      </c>
    </row>
    <row r="97" spans="1:3" x14ac:dyDescent="0.25">
      <c r="A97" s="51" t="s">
        <v>571</v>
      </c>
      <c r="B97" s="50" t="s">
        <v>13</v>
      </c>
      <c r="C97" s="50" t="s">
        <v>14</v>
      </c>
    </row>
    <row r="98" spans="1:3" x14ac:dyDescent="0.25">
      <c r="A98" s="51" t="s">
        <v>572</v>
      </c>
      <c r="B98" s="50" t="s">
        <v>13</v>
      </c>
      <c r="C98" s="50" t="s">
        <v>14</v>
      </c>
    </row>
    <row r="99" spans="1:3" x14ac:dyDescent="0.25">
      <c r="A99" s="51" t="s">
        <v>573</v>
      </c>
      <c r="B99" s="50" t="s">
        <v>13</v>
      </c>
      <c r="C99" s="50" t="s">
        <v>14</v>
      </c>
    </row>
    <row r="100" spans="1:3" x14ac:dyDescent="0.25">
      <c r="A100" s="51" t="s">
        <v>574</v>
      </c>
      <c r="B100" s="50" t="s">
        <v>13</v>
      </c>
      <c r="C100" s="50" t="s">
        <v>14</v>
      </c>
    </row>
    <row r="101" spans="1:3" x14ac:dyDescent="0.25">
      <c r="A101" s="51" t="s">
        <v>575</v>
      </c>
      <c r="B101" s="50" t="s">
        <v>13</v>
      </c>
      <c r="C101" s="50" t="s">
        <v>14</v>
      </c>
    </row>
    <row r="102" spans="1:3" x14ac:dyDescent="0.25">
      <c r="A102" s="51" t="s">
        <v>576</v>
      </c>
      <c r="B102" s="50" t="s">
        <v>13</v>
      </c>
      <c r="C102" s="50" t="s">
        <v>14</v>
      </c>
    </row>
    <row r="103" spans="1:3" x14ac:dyDescent="0.25">
      <c r="A103" s="51" t="s">
        <v>577</v>
      </c>
      <c r="B103" s="50" t="s">
        <v>13</v>
      </c>
      <c r="C103" s="50" t="s">
        <v>14</v>
      </c>
    </row>
    <row r="104" spans="1:3" x14ac:dyDescent="0.25">
      <c r="A104" s="51" t="s">
        <v>578</v>
      </c>
      <c r="B104" s="50" t="s">
        <v>13</v>
      </c>
      <c r="C104" s="50" t="s">
        <v>14</v>
      </c>
    </row>
    <row r="105" spans="1:3" x14ac:dyDescent="0.25">
      <c r="A105" s="51" t="s">
        <v>579</v>
      </c>
      <c r="B105" s="50" t="s">
        <v>13</v>
      </c>
      <c r="C105" s="50" t="s">
        <v>14</v>
      </c>
    </row>
    <row r="106" spans="1:3" x14ac:dyDescent="0.25">
      <c r="A106" s="51" t="s">
        <v>125</v>
      </c>
      <c r="B106" s="50" t="s">
        <v>13</v>
      </c>
      <c r="C106" s="50" t="s">
        <v>13</v>
      </c>
    </row>
    <row r="107" spans="1:3" x14ac:dyDescent="0.25">
      <c r="A107" s="51" t="s">
        <v>580</v>
      </c>
      <c r="B107" s="50" t="s">
        <v>13</v>
      </c>
      <c r="C107" s="50" t="s">
        <v>14</v>
      </c>
    </row>
    <row r="108" spans="1:3" x14ac:dyDescent="0.25">
      <c r="A108" s="51" t="s">
        <v>581</v>
      </c>
      <c r="B108" s="50" t="s">
        <v>13</v>
      </c>
      <c r="C108" s="50" t="s">
        <v>14</v>
      </c>
    </row>
    <row r="109" spans="1:3" x14ac:dyDescent="0.25">
      <c r="A109" s="51" t="s">
        <v>582</v>
      </c>
      <c r="B109" s="50" t="s">
        <v>13</v>
      </c>
      <c r="C109" s="50" t="s">
        <v>14</v>
      </c>
    </row>
    <row r="110" spans="1:3" x14ac:dyDescent="0.25">
      <c r="A110" s="51" t="s">
        <v>583</v>
      </c>
      <c r="B110" s="50" t="s">
        <v>13</v>
      </c>
      <c r="C110" s="50" t="s">
        <v>14</v>
      </c>
    </row>
    <row r="111" spans="1:3" x14ac:dyDescent="0.25">
      <c r="A111" s="51" t="s">
        <v>584</v>
      </c>
      <c r="B111" s="50" t="s">
        <v>13</v>
      </c>
      <c r="C111" s="50" t="s">
        <v>14</v>
      </c>
    </row>
    <row r="112" spans="1:3" x14ac:dyDescent="0.25">
      <c r="A112" s="51" t="s">
        <v>585</v>
      </c>
      <c r="B112" s="50" t="s">
        <v>13</v>
      </c>
      <c r="C112" s="50" t="s">
        <v>14</v>
      </c>
    </row>
    <row r="113" spans="1:3" x14ac:dyDescent="0.25">
      <c r="A113" s="51" t="s">
        <v>586</v>
      </c>
      <c r="B113" s="50" t="s">
        <v>13</v>
      </c>
      <c r="C113" s="50" t="s">
        <v>14</v>
      </c>
    </row>
    <row r="114" spans="1:3" x14ac:dyDescent="0.25">
      <c r="A114" s="51" t="s">
        <v>587</v>
      </c>
      <c r="B114" s="50" t="s">
        <v>13</v>
      </c>
      <c r="C114" s="50" t="s">
        <v>14</v>
      </c>
    </row>
    <row r="115" spans="1:3" x14ac:dyDescent="0.25">
      <c r="A115" s="51" t="s">
        <v>588</v>
      </c>
      <c r="B115" s="50" t="s">
        <v>13</v>
      </c>
      <c r="C115" s="50" t="s">
        <v>13</v>
      </c>
    </row>
    <row r="116" spans="1:3" x14ac:dyDescent="0.25">
      <c r="A116" s="51" t="s">
        <v>589</v>
      </c>
      <c r="B116" s="50" t="s">
        <v>13</v>
      </c>
      <c r="C116" s="50" t="s">
        <v>14</v>
      </c>
    </row>
    <row r="117" spans="1:3" x14ac:dyDescent="0.25">
      <c r="A117" s="51" t="s">
        <v>590</v>
      </c>
      <c r="B117" s="50" t="s">
        <v>13</v>
      </c>
      <c r="C117" s="50" t="s">
        <v>13</v>
      </c>
    </row>
    <row r="118" spans="1:3" x14ac:dyDescent="0.25">
      <c r="A118" s="51" t="s">
        <v>591</v>
      </c>
      <c r="B118" s="50" t="s">
        <v>13</v>
      </c>
      <c r="C118" s="50" t="s">
        <v>14</v>
      </c>
    </row>
    <row r="119" spans="1:3" x14ac:dyDescent="0.25">
      <c r="A119" s="51" t="s">
        <v>592</v>
      </c>
      <c r="B119" s="50" t="s">
        <v>13</v>
      </c>
      <c r="C119" s="50" t="s">
        <v>14</v>
      </c>
    </row>
    <row r="120" spans="1:3" x14ac:dyDescent="0.25">
      <c r="A120" s="51" t="s">
        <v>593</v>
      </c>
      <c r="B120" s="50" t="s">
        <v>13</v>
      </c>
      <c r="C120" s="50" t="s">
        <v>14</v>
      </c>
    </row>
    <row r="121" spans="1:3" x14ac:dyDescent="0.25">
      <c r="A121" s="51" t="s">
        <v>594</v>
      </c>
      <c r="B121" s="50" t="s">
        <v>13</v>
      </c>
      <c r="C121" s="50" t="s">
        <v>14</v>
      </c>
    </row>
    <row r="122" spans="1:3" x14ac:dyDescent="0.25">
      <c r="A122" s="51" t="s">
        <v>595</v>
      </c>
      <c r="B122" s="50" t="s">
        <v>13</v>
      </c>
      <c r="C122" s="50" t="s">
        <v>14</v>
      </c>
    </row>
    <row r="123" spans="1:3" x14ac:dyDescent="0.25">
      <c r="A123" s="51" t="s">
        <v>596</v>
      </c>
      <c r="B123" s="50" t="s">
        <v>13</v>
      </c>
      <c r="C123" s="50" t="s">
        <v>14</v>
      </c>
    </row>
    <row r="124" spans="1:3" x14ac:dyDescent="0.25">
      <c r="A124" s="51" t="s">
        <v>597</v>
      </c>
      <c r="B124" s="50" t="s">
        <v>13</v>
      </c>
      <c r="C124" s="50" t="s">
        <v>14</v>
      </c>
    </row>
    <row r="125" spans="1:3" x14ac:dyDescent="0.25">
      <c r="A125" s="51" t="s">
        <v>598</v>
      </c>
      <c r="B125" s="50" t="s">
        <v>13</v>
      </c>
      <c r="C125" s="50" t="s">
        <v>14</v>
      </c>
    </row>
    <row r="126" spans="1:3" x14ac:dyDescent="0.25">
      <c r="A126" s="51" t="s">
        <v>599</v>
      </c>
      <c r="B126" s="50" t="s">
        <v>13</v>
      </c>
      <c r="C126" s="50" t="s">
        <v>14</v>
      </c>
    </row>
    <row r="127" spans="1:3" x14ac:dyDescent="0.25">
      <c r="A127" s="51" t="s">
        <v>600</v>
      </c>
      <c r="B127" s="50" t="s">
        <v>13</v>
      </c>
      <c r="C127" s="50" t="s">
        <v>14</v>
      </c>
    </row>
    <row r="128" spans="1:3" x14ac:dyDescent="0.25">
      <c r="A128" s="51" t="s">
        <v>601</v>
      </c>
      <c r="B128" s="50" t="s">
        <v>13</v>
      </c>
      <c r="C128" s="50" t="s">
        <v>14</v>
      </c>
    </row>
    <row r="129" spans="1:3" x14ac:dyDescent="0.25">
      <c r="A129" s="51" t="s">
        <v>602</v>
      </c>
      <c r="B129" s="50" t="s">
        <v>13</v>
      </c>
      <c r="C129" s="50" t="s">
        <v>14</v>
      </c>
    </row>
    <row r="130" spans="1:3" x14ac:dyDescent="0.25">
      <c r="A130" s="51" t="s">
        <v>603</v>
      </c>
      <c r="B130" s="50" t="s">
        <v>13</v>
      </c>
      <c r="C130" s="50" t="s">
        <v>14</v>
      </c>
    </row>
    <row r="131" spans="1:3" x14ac:dyDescent="0.25">
      <c r="A131" s="51" t="s">
        <v>604</v>
      </c>
      <c r="B131" s="50" t="s">
        <v>13</v>
      </c>
      <c r="C131" s="50" t="s">
        <v>13</v>
      </c>
    </row>
    <row r="132" spans="1:3" x14ac:dyDescent="0.25">
      <c r="A132" s="51" t="s">
        <v>605</v>
      </c>
      <c r="B132" s="50" t="s">
        <v>13</v>
      </c>
      <c r="C132" s="50" t="s">
        <v>14</v>
      </c>
    </row>
    <row r="133" spans="1:3" x14ac:dyDescent="0.25">
      <c r="A133" s="51" t="s">
        <v>606</v>
      </c>
      <c r="B133" s="50" t="s">
        <v>13</v>
      </c>
      <c r="C133" s="50" t="s">
        <v>14</v>
      </c>
    </row>
    <row r="134" spans="1:3" x14ac:dyDescent="0.25">
      <c r="A134" s="51" t="s">
        <v>607</v>
      </c>
      <c r="B134" s="50" t="s">
        <v>13</v>
      </c>
      <c r="C134" s="50" t="s">
        <v>14</v>
      </c>
    </row>
    <row r="135" spans="1:3" x14ac:dyDescent="0.25">
      <c r="A135" s="51" t="s">
        <v>608</v>
      </c>
      <c r="B135" s="50" t="s">
        <v>13</v>
      </c>
      <c r="C135" s="50" t="s">
        <v>14</v>
      </c>
    </row>
    <row r="136" spans="1:3" x14ac:dyDescent="0.25">
      <c r="A136" s="51" t="s">
        <v>609</v>
      </c>
      <c r="B136" s="50" t="s">
        <v>13</v>
      </c>
      <c r="C136" s="50" t="s">
        <v>14</v>
      </c>
    </row>
    <row r="137" spans="1:3" x14ac:dyDescent="0.25">
      <c r="A137" s="51" t="s">
        <v>610</v>
      </c>
      <c r="B137" s="50" t="s">
        <v>13</v>
      </c>
      <c r="C137" s="50" t="s">
        <v>14</v>
      </c>
    </row>
    <row r="138" spans="1:3" x14ac:dyDescent="0.25">
      <c r="A138" s="51" t="s">
        <v>611</v>
      </c>
      <c r="B138" s="50" t="s">
        <v>13</v>
      </c>
      <c r="C138" s="50" t="s">
        <v>14</v>
      </c>
    </row>
    <row r="139" spans="1:3" x14ac:dyDescent="0.25">
      <c r="A139" s="51" t="s">
        <v>612</v>
      </c>
      <c r="B139" s="50" t="s">
        <v>13</v>
      </c>
      <c r="C139" s="50" t="s">
        <v>14</v>
      </c>
    </row>
    <row r="140" spans="1:3" x14ac:dyDescent="0.25">
      <c r="A140" s="51" t="s">
        <v>613</v>
      </c>
      <c r="B140" s="50" t="s">
        <v>13</v>
      </c>
      <c r="C140" s="50" t="s">
        <v>13</v>
      </c>
    </row>
    <row r="141" spans="1:3" x14ac:dyDescent="0.25">
      <c r="A141" s="51" t="s">
        <v>614</v>
      </c>
      <c r="B141" s="50" t="s">
        <v>13</v>
      </c>
      <c r="C141" s="50" t="s">
        <v>14</v>
      </c>
    </row>
    <row r="142" spans="1:3" x14ac:dyDescent="0.25">
      <c r="A142" s="51" t="s">
        <v>615</v>
      </c>
      <c r="B142" s="50" t="s">
        <v>13</v>
      </c>
      <c r="C142" s="50" t="s">
        <v>14</v>
      </c>
    </row>
    <row r="143" spans="1:3" x14ac:dyDescent="0.25">
      <c r="A143" s="51" t="s">
        <v>616</v>
      </c>
      <c r="B143" s="50" t="s">
        <v>13</v>
      </c>
      <c r="C143" s="50" t="s">
        <v>13</v>
      </c>
    </row>
    <row r="144" spans="1:3" x14ac:dyDescent="0.25">
      <c r="A144" s="51" t="s">
        <v>617</v>
      </c>
      <c r="B144" s="50" t="s">
        <v>13</v>
      </c>
      <c r="C144" s="50" t="s">
        <v>13</v>
      </c>
    </row>
    <row r="145" spans="1:3" x14ac:dyDescent="0.25">
      <c r="A145" s="51" t="s">
        <v>618</v>
      </c>
      <c r="B145" s="50" t="s">
        <v>13</v>
      </c>
      <c r="C145" s="50" t="s">
        <v>13</v>
      </c>
    </row>
    <row r="146" spans="1:3" x14ac:dyDescent="0.25">
      <c r="A146" s="51" t="s">
        <v>619</v>
      </c>
      <c r="B146" s="50" t="s">
        <v>13</v>
      </c>
      <c r="C146" s="50" t="s">
        <v>14</v>
      </c>
    </row>
    <row r="147" spans="1:3" x14ac:dyDescent="0.25">
      <c r="A147" s="51" t="s">
        <v>620</v>
      </c>
      <c r="B147" s="50" t="s">
        <v>13</v>
      </c>
      <c r="C147" s="50" t="s">
        <v>14</v>
      </c>
    </row>
    <row r="148" spans="1:3" x14ac:dyDescent="0.25">
      <c r="A148" s="51" t="s">
        <v>621</v>
      </c>
      <c r="B148" s="50" t="s">
        <v>13</v>
      </c>
      <c r="C148" s="50" t="s">
        <v>14</v>
      </c>
    </row>
    <row r="149" spans="1:3" x14ac:dyDescent="0.25">
      <c r="A149" s="51" t="s">
        <v>622</v>
      </c>
      <c r="B149" s="50" t="s">
        <v>13</v>
      </c>
      <c r="C149" s="50" t="s">
        <v>14</v>
      </c>
    </row>
    <row r="150" spans="1:3" x14ac:dyDescent="0.25">
      <c r="A150" s="51" t="s">
        <v>623</v>
      </c>
      <c r="B150" s="50" t="s">
        <v>13</v>
      </c>
      <c r="C150" s="50" t="s">
        <v>14</v>
      </c>
    </row>
    <row r="151" spans="1:3" x14ac:dyDescent="0.25">
      <c r="A151" s="51" t="s">
        <v>624</v>
      </c>
      <c r="B151" s="50" t="s">
        <v>13</v>
      </c>
      <c r="C151" s="50" t="s">
        <v>14</v>
      </c>
    </row>
    <row r="152" spans="1:3" x14ac:dyDescent="0.25">
      <c r="A152" s="51" t="s">
        <v>625</v>
      </c>
      <c r="B152" s="50" t="s">
        <v>13</v>
      </c>
      <c r="C152" s="50" t="s">
        <v>13</v>
      </c>
    </row>
    <row r="153" spans="1:3" x14ac:dyDescent="0.25">
      <c r="A153" s="51" t="s">
        <v>626</v>
      </c>
      <c r="B153" s="50" t="s">
        <v>13</v>
      </c>
      <c r="C153" s="50" t="s">
        <v>14</v>
      </c>
    </row>
    <row r="154" spans="1:3" x14ac:dyDescent="0.25">
      <c r="A154" s="51" t="s">
        <v>627</v>
      </c>
      <c r="B154" s="50" t="s">
        <v>13</v>
      </c>
      <c r="C154" s="50" t="s">
        <v>14</v>
      </c>
    </row>
    <row r="155" spans="1:3" x14ac:dyDescent="0.25">
      <c r="A155" s="51" t="s">
        <v>628</v>
      </c>
      <c r="B155" s="50" t="s">
        <v>13</v>
      </c>
      <c r="C155" s="50" t="s">
        <v>14</v>
      </c>
    </row>
    <row r="156" spans="1:3" x14ac:dyDescent="0.25">
      <c r="A156" s="51" t="s">
        <v>629</v>
      </c>
      <c r="B156" s="50" t="s">
        <v>13</v>
      </c>
      <c r="C156" s="50" t="s">
        <v>14</v>
      </c>
    </row>
    <row r="157" spans="1:3" x14ac:dyDescent="0.25">
      <c r="A157" s="51" t="s">
        <v>630</v>
      </c>
      <c r="B157" s="50" t="s">
        <v>13</v>
      </c>
      <c r="C157" s="50" t="s">
        <v>14</v>
      </c>
    </row>
    <row r="158" spans="1:3" x14ac:dyDescent="0.25">
      <c r="A158" s="51" t="s">
        <v>631</v>
      </c>
      <c r="B158" s="50" t="s">
        <v>13</v>
      </c>
      <c r="C158" s="50" t="s">
        <v>14</v>
      </c>
    </row>
    <row r="159" spans="1:3" x14ac:dyDescent="0.25">
      <c r="A159" s="51" t="s">
        <v>632</v>
      </c>
      <c r="B159" s="50" t="s">
        <v>13</v>
      </c>
      <c r="C159" s="50" t="s">
        <v>14</v>
      </c>
    </row>
    <row r="160" spans="1:3" x14ac:dyDescent="0.25">
      <c r="A160" s="51" t="s">
        <v>633</v>
      </c>
      <c r="B160" s="50" t="s">
        <v>13</v>
      </c>
      <c r="C160" s="50" t="s">
        <v>14</v>
      </c>
    </row>
    <row r="161" spans="1:3" x14ac:dyDescent="0.25">
      <c r="A161" s="51" t="s">
        <v>634</v>
      </c>
      <c r="B161" s="50" t="s">
        <v>13</v>
      </c>
      <c r="C161" s="50" t="s">
        <v>14</v>
      </c>
    </row>
    <row r="162" spans="1:3" x14ac:dyDescent="0.25">
      <c r="A162" s="51" t="s">
        <v>635</v>
      </c>
      <c r="B162" s="50" t="s">
        <v>13</v>
      </c>
      <c r="C162" s="50" t="s">
        <v>14</v>
      </c>
    </row>
    <row r="163" spans="1:3" x14ac:dyDescent="0.25">
      <c r="A163" s="51" t="s">
        <v>636</v>
      </c>
      <c r="B163" s="50" t="s">
        <v>13</v>
      </c>
      <c r="C163" s="50" t="s">
        <v>14</v>
      </c>
    </row>
    <row r="164" spans="1:3" x14ac:dyDescent="0.25">
      <c r="A164" s="51" t="s">
        <v>637</v>
      </c>
      <c r="B164" s="50" t="s">
        <v>13</v>
      </c>
      <c r="C164" s="50" t="s">
        <v>14</v>
      </c>
    </row>
    <row r="165" spans="1:3" x14ac:dyDescent="0.25">
      <c r="A165" s="51" t="s">
        <v>638</v>
      </c>
      <c r="B165" s="50" t="s">
        <v>13</v>
      </c>
      <c r="C165" s="50" t="s">
        <v>14</v>
      </c>
    </row>
    <row r="166" spans="1:3" x14ac:dyDescent="0.25">
      <c r="A166" s="51" t="s">
        <v>639</v>
      </c>
      <c r="B166" s="50" t="s">
        <v>13</v>
      </c>
      <c r="C166" s="50" t="s">
        <v>13</v>
      </c>
    </row>
    <row r="167" spans="1:3" x14ac:dyDescent="0.25">
      <c r="A167" s="51" t="s">
        <v>640</v>
      </c>
      <c r="B167" s="50" t="s">
        <v>13</v>
      </c>
      <c r="C167" s="50" t="s">
        <v>13</v>
      </c>
    </row>
    <row r="168" spans="1:3" x14ac:dyDescent="0.25">
      <c r="A168" s="51" t="s">
        <v>641</v>
      </c>
      <c r="B168" s="50" t="s">
        <v>13</v>
      </c>
      <c r="C168" s="50" t="s">
        <v>13</v>
      </c>
    </row>
    <row r="169" spans="1:3" x14ac:dyDescent="0.25">
      <c r="A169" s="51" t="s">
        <v>642</v>
      </c>
      <c r="B169" s="50" t="s">
        <v>13</v>
      </c>
      <c r="C169" s="50" t="s">
        <v>14</v>
      </c>
    </row>
    <row r="170" spans="1:3" x14ac:dyDescent="0.25">
      <c r="A170" s="51" t="s">
        <v>643</v>
      </c>
      <c r="B170" s="50" t="s">
        <v>13</v>
      </c>
      <c r="C170" s="50" t="s">
        <v>14</v>
      </c>
    </row>
    <row r="171" spans="1:3" x14ac:dyDescent="0.25">
      <c r="A171" s="51" t="s">
        <v>644</v>
      </c>
      <c r="B171" s="50" t="s">
        <v>13</v>
      </c>
      <c r="C171" s="50" t="s">
        <v>14</v>
      </c>
    </row>
    <row r="172" spans="1:3" x14ac:dyDescent="0.25">
      <c r="A172" s="51" t="s">
        <v>645</v>
      </c>
      <c r="B172" s="50" t="s">
        <v>13</v>
      </c>
      <c r="C172" s="50" t="s">
        <v>14</v>
      </c>
    </row>
    <row r="173" spans="1:3" x14ac:dyDescent="0.25">
      <c r="A173" s="51" t="s">
        <v>646</v>
      </c>
      <c r="B173" s="50" t="s">
        <v>13</v>
      </c>
      <c r="C173" s="50" t="s">
        <v>14</v>
      </c>
    </row>
    <row r="174" spans="1:3" x14ac:dyDescent="0.25">
      <c r="A174" s="51" t="s">
        <v>647</v>
      </c>
      <c r="B174" s="50" t="s">
        <v>13</v>
      </c>
      <c r="C174" s="50" t="s">
        <v>14</v>
      </c>
    </row>
    <row r="175" spans="1:3" x14ac:dyDescent="0.25">
      <c r="A175" s="51" t="s">
        <v>648</v>
      </c>
      <c r="B175" s="50" t="s">
        <v>13</v>
      </c>
      <c r="C175" s="50" t="s">
        <v>14</v>
      </c>
    </row>
    <row r="176" spans="1:3" x14ac:dyDescent="0.25">
      <c r="A176" s="51" t="s">
        <v>649</v>
      </c>
      <c r="B176" s="50" t="s">
        <v>13</v>
      </c>
      <c r="C176" s="50" t="s">
        <v>14</v>
      </c>
    </row>
    <row r="177" spans="1:3" x14ac:dyDescent="0.25">
      <c r="A177" s="51" t="s">
        <v>650</v>
      </c>
      <c r="B177" s="50" t="s">
        <v>13</v>
      </c>
      <c r="C177" s="50" t="s">
        <v>13</v>
      </c>
    </row>
    <row r="178" spans="1:3" x14ac:dyDescent="0.25">
      <c r="A178" s="51" t="s">
        <v>651</v>
      </c>
      <c r="B178" s="50" t="s">
        <v>13</v>
      </c>
      <c r="C178" s="50" t="s">
        <v>14</v>
      </c>
    </row>
    <row r="179" spans="1:3" x14ac:dyDescent="0.25">
      <c r="A179" s="51" t="s">
        <v>652</v>
      </c>
      <c r="B179" s="50" t="s">
        <v>13</v>
      </c>
      <c r="C179" s="50" t="s">
        <v>13</v>
      </c>
    </row>
    <row r="180" spans="1:3" x14ac:dyDescent="0.25">
      <c r="A180" s="51" t="s">
        <v>653</v>
      </c>
      <c r="B180" s="50" t="s">
        <v>13</v>
      </c>
      <c r="C180" s="50" t="s">
        <v>14</v>
      </c>
    </row>
    <row r="181" spans="1:3" x14ac:dyDescent="0.25">
      <c r="A181" s="51" t="s">
        <v>654</v>
      </c>
      <c r="B181" s="50" t="s">
        <v>13</v>
      </c>
      <c r="C181" s="50" t="s">
        <v>14</v>
      </c>
    </row>
    <row r="182" spans="1:3" x14ac:dyDescent="0.25">
      <c r="A182" s="51" t="s">
        <v>655</v>
      </c>
      <c r="B182" s="50" t="s">
        <v>13</v>
      </c>
      <c r="C182" s="50" t="s">
        <v>14</v>
      </c>
    </row>
    <row r="183" spans="1:3" x14ac:dyDescent="0.25">
      <c r="A183" s="51" t="s">
        <v>656</v>
      </c>
      <c r="B183" s="50" t="s">
        <v>13</v>
      </c>
      <c r="C183" s="50" t="s">
        <v>13</v>
      </c>
    </row>
    <row r="184" spans="1:3" x14ac:dyDescent="0.25">
      <c r="A184" s="51" t="s">
        <v>657</v>
      </c>
      <c r="B184" s="50" t="s">
        <v>13</v>
      </c>
      <c r="C184" s="50" t="s">
        <v>13</v>
      </c>
    </row>
    <row r="185" spans="1:3" x14ac:dyDescent="0.25">
      <c r="A185" s="51" t="s">
        <v>658</v>
      </c>
      <c r="B185" s="50" t="s">
        <v>13</v>
      </c>
      <c r="C185" s="50" t="s">
        <v>14</v>
      </c>
    </row>
    <row r="186" spans="1:3" x14ac:dyDescent="0.25">
      <c r="A186" s="51" t="s">
        <v>659</v>
      </c>
      <c r="B186" s="50" t="s">
        <v>13</v>
      </c>
      <c r="C186" s="50" t="s">
        <v>14</v>
      </c>
    </row>
    <row r="187" spans="1:3" x14ac:dyDescent="0.25">
      <c r="A187" s="51" t="s">
        <v>660</v>
      </c>
      <c r="B187" s="50" t="s">
        <v>13</v>
      </c>
      <c r="C187" s="50" t="s">
        <v>14</v>
      </c>
    </row>
    <row r="188" spans="1:3" x14ac:dyDescent="0.25">
      <c r="A188" s="51" t="s">
        <v>661</v>
      </c>
      <c r="B188" s="50" t="s">
        <v>13</v>
      </c>
      <c r="C188" s="50" t="s">
        <v>14</v>
      </c>
    </row>
    <row r="189" spans="1:3" x14ac:dyDescent="0.25">
      <c r="A189" s="51" t="s">
        <v>662</v>
      </c>
      <c r="B189" s="50" t="s">
        <v>13</v>
      </c>
      <c r="C189" s="50" t="s">
        <v>14</v>
      </c>
    </row>
    <row r="190" spans="1:3" x14ac:dyDescent="0.25">
      <c r="A190" s="51" t="s">
        <v>663</v>
      </c>
      <c r="B190" s="50" t="s">
        <v>13</v>
      </c>
      <c r="C190" s="50" t="s">
        <v>14</v>
      </c>
    </row>
    <row r="191" spans="1:3" x14ac:dyDescent="0.25">
      <c r="A191" s="51" t="s">
        <v>664</v>
      </c>
      <c r="B191" s="50" t="s">
        <v>13</v>
      </c>
      <c r="C191" s="50" t="s">
        <v>14</v>
      </c>
    </row>
    <row r="192" spans="1:3" x14ac:dyDescent="0.25">
      <c r="A192" s="51" t="s">
        <v>665</v>
      </c>
      <c r="B192" s="50" t="s">
        <v>13</v>
      </c>
      <c r="C192" s="50" t="s">
        <v>14</v>
      </c>
    </row>
    <row r="193" spans="1:3" x14ac:dyDescent="0.25">
      <c r="A193" s="51" t="s">
        <v>666</v>
      </c>
      <c r="B193" s="50" t="s">
        <v>13</v>
      </c>
      <c r="C193" s="50" t="s">
        <v>14</v>
      </c>
    </row>
    <row r="194" spans="1:3" x14ac:dyDescent="0.25">
      <c r="A194" s="51" t="s">
        <v>667</v>
      </c>
      <c r="B194" s="50" t="s">
        <v>13</v>
      </c>
      <c r="C194" s="50" t="s">
        <v>14</v>
      </c>
    </row>
    <row r="195" spans="1:3" x14ac:dyDescent="0.25">
      <c r="A195" s="51" t="s">
        <v>668</v>
      </c>
      <c r="B195" s="50" t="s">
        <v>13</v>
      </c>
      <c r="C195" s="50" t="s">
        <v>14</v>
      </c>
    </row>
    <row r="196" spans="1:3" x14ac:dyDescent="0.25">
      <c r="A196" s="51" t="s">
        <v>669</v>
      </c>
      <c r="B196" s="50" t="s">
        <v>13</v>
      </c>
      <c r="C196" s="50" t="s">
        <v>14</v>
      </c>
    </row>
    <row r="197" spans="1:3" x14ac:dyDescent="0.25">
      <c r="A197" s="51" t="s">
        <v>670</v>
      </c>
      <c r="B197" s="50" t="s">
        <v>13</v>
      </c>
      <c r="C197" s="50" t="s">
        <v>14</v>
      </c>
    </row>
    <row r="198" spans="1:3" x14ac:dyDescent="0.25">
      <c r="A198" s="51" t="s">
        <v>671</v>
      </c>
      <c r="B198" s="50" t="s">
        <v>13</v>
      </c>
      <c r="C198" s="50" t="s">
        <v>14</v>
      </c>
    </row>
    <row r="199" spans="1:3" x14ac:dyDescent="0.25">
      <c r="A199" s="51" t="s">
        <v>672</v>
      </c>
      <c r="B199" s="50" t="s">
        <v>13</v>
      </c>
      <c r="C199" s="50" t="s">
        <v>14</v>
      </c>
    </row>
    <row r="200" spans="1:3" x14ac:dyDescent="0.25">
      <c r="A200" s="51" t="s">
        <v>673</v>
      </c>
      <c r="B200" s="50" t="s">
        <v>13</v>
      </c>
      <c r="C200" s="50" t="s">
        <v>14</v>
      </c>
    </row>
    <row r="201" spans="1:3" x14ac:dyDescent="0.25">
      <c r="A201" s="51" t="s">
        <v>674</v>
      </c>
      <c r="B201" s="50" t="s">
        <v>13</v>
      </c>
      <c r="C201" s="50" t="s">
        <v>14</v>
      </c>
    </row>
    <row r="202" spans="1:3" x14ac:dyDescent="0.25">
      <c r="A202" s="51" t="s">
        <v>675</v>
      </c>
      <c r="B202" s="50" t="s">
        <v>13</v>
      </c>
      <c r="C202" s="50" t="s">
        <v>14</v>
      </c>
    </row>
    <row r="203" spans="1:3" x14ac:dyDescent="0.25">
      <c r="A203" s="51" t="s">
        <v>676</v>
      </c>
      <c r="B203" s="50" t="s">
        <v>13</v>
      </c>
      <c r="C203" s="50" t="s">
        <v>13</v>
      </c>
    </row>
    <row r="204" spans="1:3" x14ac:dyDescent="0.25">
      <c r="A204" s="51" t="s">
        <v>677</v>
      </c>
      <c r="B204" s="50" t="s">
        <v>13</v>
      </c>
      <c r="C204" s="50" t="s">
        <v>13</v>
      </c>
    </row>
    <row r="205" spans="1:3" x14ac:dyDescent="0.25">
      <c r="A205" s="51" t="s">
        <v>678</v>
      </c>
      <c r="B205" s="50" t="s">
        <v>13</v>
      </c>
      <c r="C205" s="50" t="s">
        <v>14</v>
      </c>
    </row>
    <row r="206" spans="1:3" x14ac:dyDescent="0.25">
      <c r="A206" s="51" t="s">
        <v>679</v>
      </c>
      <c r="B206" s="50" t="s">
        <v>13</v>
      </c>
      <c r="C206" s="50" t="s">
        <v>14</v>
      </c>
    </row>
    <row r="207" spans="1:3" x14ac:dyDescent="0.25">
      <c r="A207" s="51" t="s">
        <v>680</v>
      </c>
      <c r="B207" s="50" t="s">
        <v>13</v>
      </c>
      <c r="C207" s="50" t="s">
        <v>14</v>
      </c>
    </row>
    <row r="208" spans="1:3" x14ac:dyDescent="0.25">
      <c r="A208" s="51" t="s">
        <v>681</v>
      </c>
      <c r="B208" s="50" t="s">
        <v>13</v>
      </c>
      <c r="C208" s="50" t="s">
        <v>14</v>
      </c>
    </row>
    <row r="209" spans="1:3" x14ac:dyDescent="0.25">
      <c r="A209" s="51" t="s">
        <v>682</v>
      </c>
      <c r="B209" s="50" t="s">
        <v>13</v>
      </c>
      <c r="C209" s="50" t="s">
        <v>14</v>
      </c>
    </row>
    <row r="210" spans="1:3" x14ac:dyDescent="0.25">
      <c r="A210" s="51" t="s">
        <v>683</v>
      </c>
      <c r="B210" s="50" t="s">
        <v>13</v>
      </c>
      <c r="C210" s="50" t="s">
        <v>13</v>
      </c>
    </row>
    <row r="211" spans="1:3" x14ac:dyDescent="0.25">
      <c r="A211" s="51" t="s">
        <v>684</v>
      </c>
      <c r="B211" s="50" t="s">
        <v>13</v>
      </c>
      <c r="C211" s="50" t="s">
        <v>14</v>
      </c>
    </row>
    <row r="212" spans="1:3" x14ac:dyDescent="0.25">
      <c r="A212" s="51" t="s">
        <v>685</v>
      </c>
      <c r="B212" s="50" t="s">
        <v>13</v>
      </c>
      <c r="C212" s="50" t="s">
        <v>13</v>
      </c>
    </row>
    <row r="213" spans="1:3" x14ac:dyDescent="0.25">
      <c r="A213" s="51" t="s">
        <v>686</v>
      </c>
      <c r="B213" s="50" t="s">
        <v>13</v>
      </c>
      <c r="C213" s="50" t="s">
        <v>14</v>
      </c>
    </row>
    <row r="214" spans="1:3" x14ac:dyDescent="0.25">
      <c r="A214" s="51" t="s">
        <v>687</v>
      </c>
      <c r="B214" s="50" t="s">
        <v>13</v>
      </c>
      <c r="C214" s="50" t="s">
        <v>14</v>
      </c>
    </row>
    <row r="215" spans="1:3" x14ac:dyDescent="0.25">
      <c r="A215" s="51" t="s">
        <v>688</v>
      </c>
      <c r="B215" s="50" t="s">
        <v>13</v>
      </c>
      <c r="C215" s="50" t="s">
        <v>13</v>
      </c>
    </row>
    <row r="216" spans="1:3" x14ac:dyDescent="0.25">
      <c r="A216" s="51" t="s">
        <v>689</v>
      </c>
      <c r="B216" s="50" t="s">
        <v>13</v>
      </c>
      <c r="C216" s="50" t="s">
        <v>14</v>
      </c>
    </row>
    <row r="217" spans="1:3" x14ac:dyDescent="0.25">
      <c r="A217" s="51" t="s">
        <v>690</v>
      </c>
      <c r="B217" s="50" t="s">
        <v>13</v>
      </c>
      <c r="C217" s="50" t="s">
        <v>14</v>
      </c>
    </row>
    <row r="218" spans="1:3" x14ac:dyDescent="0.25">
      <c r="A218" s="51" t="s">
        <v>691</v>
      </c>
      <c r="B218" s="50" t="s">
        <v>13</v>
      </c>
      <c r="C218" s="50" t="s">
        <v>14</v>
      </c>
    </row>
    <row r="219" spans="1:3" x14ac:dyDescent="0.25">
      <c r="A219" s="51" t="s">
        <v>692</v>
      </c>
      <c r="B219" s="50" t="s">
        <v>13</v>
      </c>
      <c r="C219" s="50" t="s">
        <v>14</v>
      </c>
    </row>
    <row r="220" spans="1:3" x14ac:dyDescent="0.25">
      <c r="A220" s="51" t="s">
        <v>693</v>
      </c>
      <c r="B220" s="50" t="s">
        <v>13</v>
      </c>
      <c r="C220" s="50" t="s">
        <v>14</v>
      </c>
    </row>
    <row r="221" spans="1:3" x14ac:dyDescent="0.25">
      <c r="A221" s="51" t="s">
        <v>694</v>
      </c>
      <c r="B221" s="50" t="s">
        <v>13</v>
      </c>
      <c r="C221" s="50" t="s">
        <v>14</v>
      </c>
    </row>
    <row r="222" spans="1:3" x14ac:dyDescent="0.25">
      <c r="A222" s="51" t="s">
        <v>695</v>
      </c>
      <c r="B222" s="50" t="s">
        <v>13</v>
      </c>
      <c r="C222" s="50" t="s">
        <v>14</v>
      </c>
    </row>
    <row r="223" spans="1:3" x14ac:dyDescent="0.25">
      <c r="A223" s="51" t="s">
        <v>696</v>
      </c>
      <c r="B223" s="50" t="s">
        <v>13</v>
      </c>
      <c r="C223" s="50" t="s">
        <v>14</v>
      </c>
    </row>
    <row r="224" spans="1:3" x14ac:dyDescent="0.25">
      <c r="A224" s="51" t="s">
        <v>697</v>
      </c>
      <c r="B224" s="50" t="s">
        <v>13</v>
      </c>
      <c r="C224" s="50" t="s">
        <v>14</v>
      </c>
    </row>
    <row r="225" spans="1:3" x14ac:dyDescent="0.25">
      <c r="A225" s="51" t="s">
        <v>698</v>
      </c>
      <c r="B225" s="50" t="s">
        <v>13</v>
      </c>
      <c r="C225" s="50" t="s">
        <v>14</v>
      </c>
    </row>
    <row r="226" spans="1:3" x14ac:dyDescent="0.25">
      <c r="A226" s="51" t="s">
        <v>699</v>
      </c>
      <c r="B226" s="50" t="s">
        <v>13</v>
      </c>
      <c r="C226" s="50" t="s">
        <v>14</v>
      </c>
    </row>
    <row r="227" spans="1:3" x14ac:dyDescent="0.25">
      <c r="A227" s="51" t="s">
        <v>700</v>
      </c>
      <c r="B227" s="50" t="s">
        <v>13</v>
      </c>
      <c r="C227" s="50" t="s">
        <v>14</v>
      </c>
    </row>
    <row r="228" spans="1:3" x14ac:dyDescent="0.25">
      <c r="A228" s="51" t="s">
        <v>701</v>
      </c>
      <c r="B228" s="50" t="s">
        <v>13</v>
      </c>
      <c r="C228" s="50" t="s">
        <v>14</v>
      </c>
    </row>
    <row r="229" spans="1:3" x14ac:dyDescent="0.25">
      <c r="A229" s="51" t="s">
        <v>702</v>
      </c>
      <c r="B229" s="50" t="s">
        <v>13</v>
      </c>
      <c r="C229" s="50" t="s">
        <v>14</v>
      </c>
    </row>
    <row r="230" spans="1:3" x14ac:dyDescent="0.25">
      <c r="A230" s="51" t="s">
        <v>703</v>
      </c>
      <c r="B230" s="50" t="s">
        <v>13</v>
      </c>
      <c r="C230" s="50" t="s">
        <v>14</v>
      </c>
    </row>
    <row r="231" spans="1:3" x14ac:dyDescent="0.25">
      <c r="A231" s="51" t="s">
        <v>704</v>
      </c>
      <c r="B231" s="50" t="s">
        <v>13</v>
      </c>
      <c r="C231" s="50" t="s">
        <v>14</v>
      </c>
    </row>
    <row r="232" spans="1:3" x14ac:dyDescent="0.25">
      <c r="A232" s="51" t="s">
        <v>705</v>
      </c>
      <c r="B232" s="50" t="s">
        <v>13</v>
      </c>
      <c r="C232" s="50" t="s">
        <v>14</v>
      </c>
    </row>
    <row r="233" spans="1:3" x14ac:dyDescent="0.25">
      <c r="A233" s="51" t="s">
        <v>706</v>
      </c>
      <c r="B233" s="50" t="s">
        <v>13</v>
      </c>
      <c r="C233" s="50" t="s">
        <v>14</v>
      </c>
    </row>
    <row r="234" spans="1:3" x14ac:dyDescent="0.25">
      <c r="A234" s="51" t="s">
        <v>707</v>
      </c>
      <c r="B234" s="50" t="s">
        <v>13</v>
      </c>
      <c r="C234" s="50" t="s">
        <v>14</v>
      </c>
    </row>
    <row r="235" spans="1:3" x14ac:dyDescent="0.25">
      <c r="A235" s="51" t="s">
        <v>708</v>
      </c>
      <c r="B235" s="50" t="s">
        <v>13</v>
      </c>
      <c r="C235" s="50" t="s">
        <v>14</v>
      </c>
    </row>
    <row r="236" spans="1:3" x14ac:dyDescent="0.25">
      <c r="A236" s="51" t="s">
        <v>709</v>
      </c>
      <c r="B236" s="50" t="s">
        <v>13</v>
      </c>
      <c r="C236" s="50" t="s">
        <v>14</v>
      </c>
    </row>
    <row r="237" spans="1:3" x14ac:dyDescent="0.25">
      <c r="A237" s="51" t="s">
        <v>710</v>
      </c>
      <c r="B237" s="50" t="s">
        <v>13</v>
      </c>
      <c r="C237" s="50" t="s">
        <v>14</v>
      </c>
    </row>
    <row r="238" spans="1:3" x14ac:dyDescent="0.25">
      <c r="A238" s="51" t="s">
        <v>711</v>
      </c>
      <c r="B238" s="50" t="s">
        <v>13</v>
      </c>
      <c r="C238" s="50" t="s">
        <v>14</v>
      </c>
    </row>
    <row r="239" spans="1:3" x14ac:dyDescent="0.25">
      <c r="A239" s="51" t="s">
        <v>712</v>
      </c>
      <c r="B239" s="50" t="s">
        <v>13</v>
      </c>
      <c r="C239" s="50" t="s">
        <v>14</v>
      </c>
    </row>
    <row r="240" spans="1:3" x14ac:dyDescent="0.25">
      <c r="A240" s="51" t="s">
        <v>713</v>
      </c>
      <c r="B240" s="50" t="s">
        <v>13</v>
      </c>
      <c r="C240" s="50" t="s">
        <v>14</v>
      </c>
    </row>
    <row r="241" spans="1:3" x14ac:dyDescent="0.25">
      <c r="A241" s="51" t="s">
        <v>714</v>
      </c>
      <c r="B241" s="50" t="s">
        <v>13</v>
      </c>
      <c r="C241" s="50" t="s">
        <v>14</v>
      </c>
    </row>
    <row r="242" spans="1:3" x14ac:dyDescent="0.25">
      <c r="A242" s="51" t="s">
        <v>715</v>
      </c>
      <c r="B242" s="50" t="s">
        <v>13</v>
      </c>
      <c r="C242" s="50" t="s">
        <v>14</v>
      </c>
    </row>
    <row r="243" spans="1:3" x14ac:dyDescent="0.25">
      <c r="A243" s="51" t="s">
        <v>716</v>
      </c>
      <c r="B243" s="50" t="s">
        <v>13</v>
      </c>
      <c r="C243" s="50" t="s">
        <v>14</v>
      </c>
    </row>
    <row r="244" spans="1:3" x14ac:dyDescent="0.25">
      <c r="A244" s="51" t="s">
        <v>717</v>
      </c>
      <c r="B244" s="50" t="s">
        <v>13</v>
      </c>
      <c r="C244" s="50" t="s">
        <v>14</v>
      </c>
    </row>
    <row r="245" spans="1:3" x14ac:dyDescent="0.25">
      <c r="A245" s="51" t="s">
        <v>718</v>
      </c>
      <c r="B245" s="50" t="s">
        <v>13</v>
      </c>
      <c r="C245" s="50" t="s">
        <v>14</v>
      </c>
    </row>
    <row r="246" spans="1:3" x14ac:dyDescent="0.25">
      <c r="A246" s="51" t="s">
        <v>719</v>
      </c>
      <c r="B246" s="50" t="s">
        <v>13</v>
      </c>
      <c r="C246" s="50" t="s">
        <v>13</v>
      </c>
    </row>
    <row r="247" spans="1:3" x14ac:dyDescent="0.25">
      <c r="A247" s="51" t="s">
        <v>720</v>
      </c>
      <c r="B247" s="50" t="s">
        <v>13</v>
      </c>
      <c r="C247" s="50" t="s">
        <v>14</v>
      </c>
    </row>
    <row r="248" spans="1:3" x14ac:dyDescent="0.25">
      <c r="A248" s="51" t="s">
        <v>721</v>
      </c>
      <c r="B248" s="50" t="s">
        <v>13</v>
      </c>
      <c r="C248" s="50" t="s">
        <v>13</v>
      </c>
    </row>
    <row r="249" spans="1:3" x14ac:dyDescent="0.25">
      <c r="A249" s="51" t="s">
        <v>722</v>
      </c>
      <c r="B249" s="50" t="s">
        <v>13</v>
      </c>
      <c r="C249" s="50" t="s">
        <v>14</v>
      </c>
    </row>
    <row r="250" spans="1:3" x14ac:dyDescent="0.25">
      <c r="A250" s="51" t="s">
        <v>723</v>
      </c>
      <c r="B250" s="50" t="s">
        <v>13</v>
      </c>
      <c r="C250" s="50" t="s">
        <v>14</v>
      </c>
    </row>
    <row r="251" spans="1:3" x14ac:dyDescent="0.25">
      <c r="A251" s="51" t="s">
        <v>724</v>
      </c>
      <c r="B251" s="50" t="s">
        <v>13</v>
      </c>
      <c r="C251" s="50" t="s">
        <v>14</v>
      </c>
    </row>
    <row r="252" spans="1:3" x14ac:dyDescent="0.25">
      <c r="A252" s="51" t="s">
        <v>725</v>
      </c>
      <c r="B252" s="50" t="s">
        <v>13</v>
      </c>
      <c r="C252" s="50" t="s">
        <v>14</v>
      </c>
    </row>
    <row r="253" spans="1:3" x14ac:dyDescent="0.25">
      <c r="A253" s="51" t="s">
        <v>726</v>
      </c>
      <c r="B253" s="50" t="s">
        <v>13</v>
      </c>
      <c r="C253" s="50" t="s">
        <v>14</v>
      </c>
    </row>
    <row r="254" spans="1:3" x14ac:dyDescent="0.25">
      <c r="A254" s="51" t="s">
        <v>727</v>
      </c>
      <c r="B254" s="50" t="s">
        <v>13</v>
      </c>
      <c r="C254" s="50" t="s">
        <v>14</v>
      </c>
    </row>
    <row r="255" spans="1:3" x14ac:dyDescent="0.25">
      <c r="A255" s="51" t="s">
        <v>728</v>
      </c>
      <c r="B255" s="50" t="s">
        <v>13</v>
      </c>
      <c r="C255" s="50" t="s">
        <v>13</v>
      </c>
    </row>
    <row r="256" spans="1:3" x14ac:dyDescent="0.25">
      <c r="A256" s="51" t="s">
        <v>729</v>
      </c>
      <c r="B256" s="50" t="s">
        <v>13</v>
      </c>
      <c r="C256" s="50" t="s">
        <v>14</v>
      </c>
    </row>
    <row r="257" spans="1:3" x14ac:dyDescent="0.25">
      <c r="A257" s="51" t="s">
        <v>730</v>
      </c>
      <c r="B257" s="50" t="s">
        <v>13</v>
      </c>
      <c r="C257" s="50" t="s">
        <v>14</v>
      </c>
    </row>
    <row r="258" spans="1:3" x14ac:dyDescent="0.25">
      <c r="A258" s="51" t="s">
        <v>731</v>
      </c>
      <c r="B258" s="50" t="s">
        <v>13</v>
      </c>
      <c r="C258" s="50" t="s">
        <v>14</v>
      </c>
    </row>
    <row r="259" spans="1:3" x14ac:dyDescent="0.25">
      <c r="A259" s="51" t="s">
        <v>732</v>
      </c>
      <c r="B259" s="50" t="s">
        <v>13</v>
      </c>
      <c r="C259" s="50" t="s">
        <v>14</v>
      </c>
    </row>
    <row r="260" spans="1:3" x14ac:dyDescent="0.25">
      <c r="A260" s="51" t="s">
        <v>733</v>
      </c>
      <c r="B260" s="50" t="s">
        <v>13</v>
      </c>
      <c r="C260" s="50" t="s">
        <v>14</v>
      </c>
    </row>
    <row r="261" spans="1:3" x14ac:dyDescent="0.25">
      <c r="A261" s="51" t="s">
        <v>734</v>
      </c>
      <c r="B261" s="50" t="s">
        <v>13</v>
      </c>
      <c r="C261" s="50" t="s">
        <v>14</v>
      </c>
    </row>
    <row r="262" spans="1:3" x14ac:dyDescent="0.25">
      <c r="A262" s="51" t="s">
        <v>735</v>
      </c>
      <c r="B262" s="50" t="s">
        <v>13</v>
      </c>
      <c r="C262" s="50" t="s">
        <v>14</v>
      </c>
    </row>
    <row r="263" spans="1:3" x14ac:dyDescent="0.25">
      <c r="A263" s="51" t="s">
        <v>736</v>
      </c>
      <c r="B263" s="50" t="s">
        <v>13</v>
      </c>
      <c r="C263" s="50" t="s">
        <v>14</v>
      </c>
    </row>
    <row r="264" spans="1:3" x14ac:dyDescent="0.25">
      <c r="A264" s="51" t="s">
        <v>737</v>
      </c>
      <c r="B264" s="50" t="s">
        <v>13</v>
      </c>
      <c r="C264" s="50" t="s">
        <v>14</v>
      </c>
    </row>
    <row r="265" spans="1:3" x14ac:dyDescent="0.25">
      <c r="A265" s="51" t="s">
        <v>738</v>
      </c>
      <c r="B265" s="50" t="s">
        <v>13</v>
      </c>
      <c r="C265" s="50" t="s">
        <v>14</v>
      </c>
    </row>
    <row r="266" spans="1:3" x14ac:dyDescent="0.25">
      <c r="A266" s="51" t="s">
        <v>739</v>
      </c>
      <c r="B266" s="50" t="s">
        <v>13</v>
      </c>
      <c r="C266" s="50" t="s">
        <v>14</v>
      </c>
    </row>
    <row r="267" spans="1:3" x14ac:dyDescent="0.25">
      <c r="A267" s="51" t="s">
        <v>740</v>
      </c>
      <c r="B267" s="50" t="s">
        <v>13</v>
      </c>
      <c r="C267" s="50" t="s">
        <v>14</v>
      </c>
    </row>
    <row r="268" spans="1:3" x14ac:dyDescent="0.25">
      <c r="A268" s="51" t="s">
        <v>741</v>
      </c>
      <c r="B268" s="50" t="s">
        <v>13</v>
      </c>
      <c r="C268" s="50" t="s">
        <v>14</v>
      </c>
    </row>
    <row r="269" spans="1:3" x14ac:dyDescent="0.25">
      <c r="A269" s="51" t="s">
        <v>742</v>
      </c>
      <c r="B269" s="50" t="s">
        <v>13</v>
      </c>
      <c r="C269" s="50" t="s">
        <v>14</v>
      </c>
    </row>
    <row r="270" spans="1:3" x14ac:dyDescent="0.25">
      <c r="A270" s="51" t="s">
        <v>743</v>
      </c>
      <c r="B270" s="50" t="s">
        <v>13</v>
      </c>
      <c r="C270" s="50" t="s">
        <v>14</v>
      </c>
    </row>
    <row r="271" spans="1:3" x14ac:dyDescent="0.25">
      <c r="A271" s="51" t="s">
        <v>744</v>
      </c>
      <c r="B271" s="50" t="s">
        <v>13</v>
      </c>
      <c r="C271" s="50" t="s">
        <v>14</v>
      </c>
    </row>
    <row r="272" spans="1:3" x14ac:dyDescent="0.25">
      <c r="A272" s="51" t="s">
        <v>745</v>
      </c>
      <c r="B272" s="50" t="s">
        <v>13</v>
      </c>
      <c r="C272" s="50" t="s">
        <v>14</v>
      </c>
    </row>
    <row r="273" spans="1:3" x14ac:dyDescent="0.25">
      <c r="A273" s="51" t="s">
        <v>746</v>
      </c>
      <c r="B273" s="50" t="s">
        <v>13</v>
      </c>
      <c r="C273" s="50" t="s">
        <v>14</v>
      </c>
    </row>
    <row r="274" spans="1:3" x14ac:dyDescent="0.25">
      <c r="A274" s="51" t="s">
        <v>747</v>
      </c>
      <c r="B274" s="50" t="s">
        <v>13</v>
      </c>
      <c r="C274" s="50" t="s">
        <v>14</v>
      </c>
    </row>
    <row r="275" spans="1:3" x14ac:dyDescent="0.25">
      <c r="A275" s="51" t="s">
        <v>748</v>
      </c>
      <c r="B275" s="50" t="s">
        <v>13</v>
      </c>
      <c r="C275" s="50" t="s">
        <v>14</v>
      </c>
    </row>
    <row r="276" spans="1:3" x14ac:dyDescent="0.25">
      <c r="A276" s="51" t="s">
        <v>749</v>
      </c>
      <c r="B276" s="50" t="s">
        <v>13</v>
      </c>
      <c r="C276" s="50" t="s">
        <v>14</v>
      </c>
    </row>
    <row r="277" spans="1:3" x14ac:dyDescent="0.25">
      <c r="A277" s="51" t="s">
        <v>750</v>
      </c>
      <c r="B277" s="50" t="s">
        <v>13</v>
      </c>
      <c r="C277" s="50" t="s">
        <v>14</v>
      </c>
    </row>
    <row r="278" spans="1:3" x14ac:dyDescent="0.25">
      <c r="A278" s="51" t="s">
        <v>751</v>
      </c>
      <c r="B278" s="50" t="s">
        <v>13</v>
      </c>
      <c r="C278" s="50" t="s">
        <v>14</v>
      </c>
    </row>
    <row r="279" spans="1:3" x14ac:dyDescent="0.25">
      <c r="A279" s="51" t="s">
        <v>752</v>
      </c>
      <c r="B279" s="50" t="s">
        <v>13</v>
      </c>
      <c r="C279" s="50" t="s">
        <v>14</v>
      </c>
    </row>
    <row r="280" spans="1:3" x14ac:dyDescent="0.25">
      <c r="A280" s="51" t="s">
        <v>753</v>
      </c>
      <c r="B280" s="50" t="s">
        <v>13</v>
      </c>
      <c r="C280" s="50" t="s">
        <v>14</v>
      </c>
    </row>
    <row r="281" spans="1:3" x14ac:dyDescent="0.25">
      <c r="A281" s="51" t="s">
        <v>754</v>
      </c>
      <c r="B281" s="50" t="s">
        <v>13</v>
      </c>
      <c r="C281" s="50" t="s">
        <v>14</v>
      </c>
    </row>
    <row r="282" spans="1:3" x14ac:dyDescent="0.25">
      <c r="A282" s="51" t="s">
        <v>755</v>
      </c>
      <c r="B282" s="50" t="s">
        <v>13</v>
      </c>
      <c r="C282" s="50" t="s">
        <v>14</v>
      </c>
    </row>
    <row r="283" spans="1:3" x14ac:dyDescent="0.25">
      <c r="A283" s="51" t="s">
        <v>756</v>
      </c>
      <c r="B283" s="50" t="s">
        <v>13</v>
      </c>
      <c r="C283" s="50" t="s">
        <v>14</v>
      </c>
    </row>
    <row r="284" spans="1:3" x14ac:dyDescent="0.25">
      <c r="A284" s="51" t="s">
        <v>757</v>
      </c>
      <c r="B284" s="50" t="s">
        <v>13</v>
      </c>
      <c r="C284" s="50" t="s">
        <v>14</v>
      </c>
    </row>
    <row r="285" spans="1:3" x14ac:dyDescent="0.25">
      <c r="A285" s="51" t="s">
        <v>758</v>
      </c>
      <c r="B285" s="50" t="s">
        <v>13</v>
      </c>
      <c r="C285" s="50" t="s">
        <v>13</v>
      </c>
    </row>
    <row r="286" spans="1:3" x14ac:dyDescent="0.25">
      <c r="A286" s="51" t="s">
        <v>759</v>
      </c>
      <c r="B286" s="50" t="s">
        <v>13</v>
      </c>
      <c r="C286" s="50" t="s">
        <v>14</v>
      </c>
    </row>
    <row r="287" spans="1:3" x14ac:dyDescent="0.25">
      <c r="A287" s="51" t="s">
        <v>760</v>
      </c>
      <c r="B287" s="50" t="s">
        <v>13</v>
      </c>
      <c r="C287" s="50" t="s">
        <v>14</v>
      </c>
    </row>
    <row r="288" spans="1:3" x14ac:dyDescent="0.25">
      <c r="A288" s="51" t="s">
        <v>761</v>
      </c>
      <c r="B288" s="50" t="s">
        <v>13</v>
      </c>
      <c r="C288" s="50" t="s">
        <v>14</v>
      </c>
    </row>
    <row r="289" spans="1:3" x14ac:dyDescent="0.25">
      <c r="A289" s="51" t="s">
        <v>762</v>
      </c>
      <c r="B289" s="50" t="s">
        <v>13</v>
      </c>
      <c r="C289" s="50" t="s">
        <v>13</v>
      </c>
    </row>
    <row r="290" spans="1:3" x14ac:dyDescent="0.25">
      <c r="A290" s="51" t="s">
        <v>763</v>
      </c>
      <c r="B290" s="50" t="s">
        <v>13</v>
      </c>
      <c r="C290" s="50" t="s">
        <v>13</v>
      </c>
    </row>
    <row r="291" spans="1:3" x14ac:dyDescent="0.25">
      <c r="A291" s="51" t="s">
        <v>764</v>
      </c>
      <c r="B291" s="50" t="s">
        <v>13</v>
      </c>
      <c r="C291" s="50" t="s">
        <v>14</v>
      </c>
    </row>
    <row r="292" spans="1:3" x14ac:dyDescent="0.25">
      <c r="A292" s="51" t="s">
        <v>765</v>
      </c>
      <c r="B292" s="50" t="s">
        <v>13</v>
      </c>
      <c r="C292" s="50" t="s">
        <v>14</v>
      </c>
    </row>
    <row r="293" spans="1:3" x14ac:dyDescent="0.25">
      <c r="A293" s="51" t="s">
        <v>766</v>
      </c>
      <c r="B293" s="50" t="s">
        <v>13</v>
      </c>
      <c r="C293" s="50" t="s">
        <v>14</v>
      </c>
    </row>
    <row r="294" spans="1:3" x14ac:dyDescent="0.25">
      <c r="A294" s="51" t="s">
        <v>767</v>
      </c>
      <c r="B294" s="50" t="s">
        <v>13</v>
      </c>
      <c r="C294" s="50" t="s">
        <v>14</v>
      </c>
    </row>
    <row r="295" spans="1:3" x14ac:dyDescent="0.25">
      <c r="A295" s="51" t="s">
        <v>768</v>
      </c>
      <c r="B295" s="50" t="s">
        <v>13</v>
      </c>
      <c r="C295" s="50" t="s">
        <v>14</v>
      </c>
    </row>
    <row r="296" spans="1:3" x14ac:dyDescent="0.25">
      <c r="A296" s="51" t="s">
        <v>769</v>
      </c>
      <c r="B296" s="50" t="s">
        <v>13</v>
      </c>
      <c r="C296" s="50" t="s">
        <v>14</v>
      </c>
    </row>
    <row r="297" spans="1:3" x14ac:dyDescent="0.25">
      <c r="A297" s="51" t="s">
        <v>770</v>
      </c>
      <c r="B297" s="50" t="s">
        <v>13</v>
      </c>
      <c r="C297" s="50" t="s">
        <v>14</v>
      </c>
    </row>
    <row r="298" spans="1:3" x14ac:dyDescent="0.25">
      <c r="A298" s="51" t="s">
        <v>771</v>
      </c>
      <c r="B298" s="50" t="s">
        <v>13</v>
      </c>
      <c r="C298" s="50" t="s">
        <v>14</v>
      </c>
    </row>
    <row r="299" spans="1:3" x14ac:dyDescent="0.25">
      <c r="A299" s="51" t="s">
        <v>772</v>
      </c>
      <c r="B299" s="50" t="s">
        <v>13</v>
      </c>
      <c r="C299" s="50" t="s">
        <v>14</v>
      </c>
    </row>
    <row r="300" spans="1:3" x14ac:dyDescent="0.25">
      <c r="A300" s="51" t="s">
        <v>773</v>
      </c>
      <c r="B300" s="50" t="s">
        <v>13</v>
      </c>
      <c r="C300" s="50" t="s">
        <v>14</v>
      </c>
    </row>
    <row r="301" spans="1:3" x14ac:dyDescent="0.25">
      <c r="A301" s="51" t="s">
        <v>774</v>
      </c>
      <c r="B301" s="50" t="s">
        <v>13</v>
      </c>
      <c r="C301" s="50" t="s">
        <v>14</v>
      </c>
    </row>
    <row r="302" spans="1:3" x14ac:dyDescent="0.25">
      <c r="A302" s="51" t="s">
        <v>775</v>
      </c>
      <c r="B302" s="50" t="s">
        <v>13</v>
      </c>
      <c r="C302" s="50" t="s">
        <v>14</v>
      </c>
    </row>
    <row r="303" spans="1:3" x14ac:dyDescent="0.25">
      <c r="A303" s="51" t="s">
        <v>776</v>
      </c>
      <c r="B303" s="50" t="s">
        <v>13</v>
      </c>
      <c r="C303" s="50" t="s">
        <v>14</v>
      </c>
    </row>
    <row r="304" spans="1:3" x14ac:dyDescent="0.25">
      <c r="A304" s="51" t="s">
        <v>777</v>
      </c>
      <c r="B304" s="50" t="s">
        <v>13</v>
      </c>
      <c r="C304" s="50" t="s">
        <v>14</v>
      </c>
    </row>
    <row r="305" spans="1:3" x14ac:dyDescent="0.25">
      <c r="A305" s="51" t="s">
        <v>778</v>
      </c>
      <c r="B305" s="50" t="s">
        <v>13</v>
      </c>
      <c r="C305" s="50" t="s">
        <v>14</v>
      </c>
    </row>
    <row r="306" spans="1:3" x14ac:dyDescent="0.25">
      <c r="A306" s="51" t="s">
        <v>779</v>
      </c>
      <c r="B306" s="50" t="s">
        <v>13</v>
      </c>
      <c r="C306" s="50" t="s">
        <v>14</v>
      </c>
    </row>
    <row r="307" spans="1:3" x14ac:dyDescent="0.25">
      <c r="A307" s="51" t="s">
        <v>780</v>
      </c>
      <c r="B307" s="50" t="s">
        <v>13</v>
      </c>
      <c r="C307" s="50" t="s">
        <v>14</v>
      </c>
    </row>
    <row r="308" spans="1:3" x14ac:dyDescent="0.25">
      <c r="A308" s="51" t="s">
        <v>781</v>
      </c>
      <c r="B308" s="50" t="s">
        <v>13</v>
      </c>
      <c r="C308" s="50" t="s">
        <v>14</v>
      </c>
    </row>
    <row r="309" spans="1:3" x14ac:dyDescent="0.25">
      <c r="A309" s="51" t="s">
        <v>782</v>
      </c>
      <c r="B309" s="50" t="s">
        <v>13</v>
      </c>
      <c r="C309" s="50" t="s">
        <v>14</v>
      </c>
    </row>
    <row r="310" spans="1:3" x14ac:dyDescent="0.25">
      <c r="A310" s="51" t="s">
        <v>783</v>
      </c>
      <c r="B310" s="50" t="s">
        <v>13</v>
      </c>
      <c r="C310" s="50" t="s">
        <v>14</v>
      </c>
    </row>
    <row r="311" spans="1:3" x14ac:dyDescent="0.25">
      <c r="A311" s="51" t="s">
        <v>784</v>
      </c>
      <c r="B311" s="50" t="s">
        <v>13</v>
      </c>
      <c r="C311" s="50" t="s">
        <v>13</v>
      </c>
    </row>
    <row r="312" spans="1:3" x14ac:dyDescent="0.25">
      <c r="A312" s="51" t="s">
        <v>785</v>
      </c>
      <c r="B312" s="50" t="s">
        <v>13</v>
      </c>
      <c r="C312" s="50" t="s">
        <v>14</v>
      </c>
    </row>
    <row r="313" spans="1:3" x14ac:dyDescent="0.25">
      <c r="A313" s="51" t="s">
        <v>786</v>
      </c>
      <c r="B313" s="50" t="s">
        <v>13</v>
      </c>
      <c r="C313" s="50" t="s">
        <v>14</v>
      </c>
    </row>
    <row r="314" spans="1:3" x14ac:dyDescent="0.25">
      <c r="A314" s="51" t="s">
        <v>787</v>
      </c>
      <c r="B314" s="50" t="s">
        <v>13</v>
      </c>
      <c r="C314" s="50" t="s">
        <v>14</v>
      </c>
    </row>
    <row r="315" spans="1:3" x14ac:dyDescent="0.25">
      <c r="A315" s="51" t="s">
        <v>788</v>
      </c>
      <c r="B315" s="50" t="s">
        <v>13</v>
      </c>
      <c r="C315" s="50" t="s">
        <v>14</v>
      </c>
    </row>
    <row r="316" spans="1:3" x14ac:dyDescent="0.25">
      <c r="A316" s="51" t="s">
        <v>789</v>
      </c>
      <c r="B316" s="50" t="s">
        <v>13</v>
      </c>
      <c r="C316" s="50" t="s">
        <v>14</v>
      </c>
    </row>
    <row r="317" spans="1:3" x14ac:dyDescent="0.25">
      <c r="A317" s="51" t="s">
        <v>790</v>
      </c>
      <c r="B317" s="50" t="s">
        <v>13</v>
      </c>
      <c r="C317" s="50" t="s">
        <v>13</v>
      </c>
    </row>
    <row r="318" spans="1:3" x14ac:dyDescent="0.25">
      <c r="A318" s="51" t="s">
        <v>791</v>
      </c>
      <c r="B318" s="50" t="s">
        <v>13</v>
      </c>
      <c r="C318" s="50" t="s">
        <v>14</v>
      </c>
    </row>
    <row r="319" spans="1:3" x14ac:dyDescent="0.25">
      <c r="A319" s="51" t="s">
        <v>792</v>
      </c>
      <c r="B319" s="50" t="s">
        <v>13</v>
      </c>
      <c r="C319" s="50" t="s">
        <v>14</v>
      </c>
    </row>
    <row r="320" spans="1:3" x14ac:dyDescent="0.25">
      <c r="A320" s="51" t="s">
        <v>793</v>
      </c>
      <c r="B320" s="50" t="s">
        <v>13</v>
      </c>
      <c r="C320" s="50" t="s">
        <v>14</v>
      </c>
    </row>
    <row r="321" spans="1:3" x14ac:dyDescent="0.25">
      <c r="A321" s="51" t="s">
        <v>794</v>
      </c>
      <c r="B321" s="50" t="s">
        <v>13</v>
      </c>
      <c r="C321" s="50" t="s">
        <v>14</v>
      </c>
    </row>
    <row r="322" spans="1:3" x14ac:dyDescent="0.25">
      <c r="A322" s="51" t="s">
        <v>795</v>
      </c>
      <c r="B322" s="50" t="s">
        <v>13</v>
      </c>
      <c r="C322" s="50" t="s">
        <v>14</v>
      </c>
    </row>
    <row r="323" spans="1:3" x14ac:dyDescent="0.25">
      <c r="A323" s="51" t="s">
        <v>796</v>
      </c>
      <c r="B323" s="50" t="s">
        <v>13</v>
      </c>
      <c r="C323" s="50" t="s">
        <v>14</v>
      </c>
    </row>
    <row r="324" spans="1:3" x14ac:dyDescent="0.25">
      <c r="A324" s="51" t="s">
        <v>797</v>
      </c>
      <c r="B324" s="50" t="s">
        <v>13</v>
      </c>
      <c r="C324" s="50" t="s">
        <v>14</v>
      </c>
    </row>
    <row r="325" spans="1:3" x14ac:dyDescent="0.25">
      <c r="A325" s="51" t="s">
        <v>798</v>
      </c>
      <c r="B325" s="50" t="s">
        <v>13</v>
      </c>
      <c r="C325" s="50" t="s">
        <v>14</v>
      </c>
    </row>
    <row r="326" spans="1:3" x14ac:dyDescent="0.25">
      <c r="A326" s="51" t="s">
        <v>799</v>
      </c>
      <c r="B326" s="50" t="s">
        <v>13</v>
      </c>
      <c r="C326" s="50" t="s">
        <v>14</v>
      </c>
    </row>
    <row r="327" spans="1:3" x14ac:dyDescent="0.25">
      <c r="A327" s="51" t="s">
        <v>800</v>
      </c>
      <c r="B327" s="50" t="s">
        <v>13</v>
      </c>
      <c r="C327" s="50" t="s">
        <v>14</v>
      </c>
    </row>
    <row r="328" spans="1:3" x14ac:dyDescent="0.25">
      <c r="A328" s="51" t="s">
        <v>801</v>
      </c>
      <c r="B328" s="50" t="s">
        <v>13</v>
      </c>
      <c r="C328" s="50" t="s">
        <v>14</v>
      </c>
    </row>
    <row r="329" spans="1:3" x14ac:dyDescent="0.25">
      <c r="A329" s="51" t="s">
        <v>802</v>
      </c>
      <c r="B329" s="50" t="s">
        <v>13</v>
      </c>
      <c r="C329" s="50" t="s">
        <v>14</v>
      </c>
    </row>
    <row r="330" spans="1:3" x14ac:dyDescent="0.25">
      <c r="A330" s="51" t="s">
        <v>803</v>
      </c>
      <c r="B330" s="50" t="s">
        <v>13</v>
      </c>
      <c r="C330" s="50" t="s">
        <v>14</v>
      </c>
    </row>
    <row r="331" spans="1:3" x14ac:dyDescent="0.25">
      <c r="A331" s="51" t="s">
        <v>804</v>
      </c>
      <c r="B331" s="50" t="s">
        <v>13</v>
      </c>
      <c r="C331" s="50" t="s">
        <v>14</v>
      </c>
    </row>
    <row r="332" spans="1:3" x14ac:dyDescent="0.25">
      <c r="A332" s="51" t="s">
        <v>805</v>
      </c>
      <c r="B332" s="50" t="s">
        <v>13</v>
      </c>
      <c r="C332" s="50" t="s">
        <v>14</v>
      </c>
    </row>
    <row r="333" spans="1:3" x14ac:dyDescent="0.25">
      <c r="A333" s="51" t="s">
        <v>806</v>
      </c>
      <c r="B333" s="50" t="s">
        <v>13</v>
      </c>
      <c r="C333" s="50" t="s">
        <v>14</v>
      </c>
    </row>
    <row r="334" spans="1:3" x14ac:dyDescent="0.25">
      <c r="A334" s="51" t="s">
        <v>807</v>
      </c>
      <c r="B334" s="50" t="s">
        <v>13</v>
      </c>
      <c r="C334" s="50" t="s">
        <v>14</v>
      </c>
    </row>
    <row r="335" spans="1:3" x14ac:dyDescent="0.25">
      <c r="A335" s="51" t="s">
        <v>808</v>
      </c>
      <c r="B335" s="50" t="s">
        <v>13</v>
      </c>
      <c r="C335" s="50" t="s">
        <v>14</v>
      </c>
    </row>
    <row r="336" spans="1:3" x14ac:dyDescent="0.25">
      <c r="A336" s="51" t="s">
        <v>809</v>
      </c>
      <c r="B336" s="50" t="s">
        <v>13</v>
      </c>
      <c r="C336" s="50" t="s">
        <v>14</v>
      </c>
    </row>
    <row r="337" spans="1:3" x14ac:dyDescent="0.25">
      <c r="A337" s="51" t="s">
        <v>810</v>
      </c>
      <c r="B337" s="50" t="s">
        <v>13</v>
      </c>
      <c r="C337" s="50" t="s">
        <v>14</v>
      </c>
    </row>
    <row r="338" spans="1:3" x14ac:dyDescent="0.25">
      <c r="A338" s="51" t="s">
        <v>811</v>
      </c>
      <c r="B338" s="50" t="s">
        <v>13</v>
      </c>
      <c r="C338" s="50" t="s">
        <v>14</v>
      </c>
    </row>
    <row r="339" spans="1:3" x14ac:dyDescent="0.25">
      <c r="A339" s="51" t="s">
        <v>812</v>
      </c>
      <c r="B339" s="50" t="s">
        <v>13</v>
      </c>
      <c r="C339" s="50" t="s">
        <v>14</v>
      </c>
    </row>
    <row r="340" spans="1:3" x14ac:dyDescent="0.25">
      <c r="A340" s="51" t="s">
        <v>813</v>
      </c>
      <c r="B340" s="50" t="s">
        <v>13</v>
      </c>
      <c r="C340" s="50" t="s">
        <v>14</v>
      </c>
    </row>
    <row r="341" spans="1:3" x14ac:dyDescent="0.25">
      <c r="A341" s="51" t="s">
        <v>814</v>
      </c>
      <c r="B341" s="50" t="s">
        <v>13</v>
      </c>
      <c r="C341" s="50" t="s">
        <v>14</v>
      </c>
    </row>
    <row r="342" spans="1:3" x14ac:dyDescent="0.25">
      <c r="A342" s="51" t="s">
        <v>815</v>
      </c>
      <c r="B342" s="50" t="s">
        <v>13</v>
      </c>
      <c r="C342" s="50" t="s">
        <v>14</v>
      </c>
    </row>
    <row r="343" spans="1:3" x14ac:dyDescent="0.25">
      <c r="A343" s="51" t="s">
        <v>816</v>
      </c>
      <c r="B343" s="50" t="s">
        <v>13</v>
      </c>
      <c r="C343" s="50" t="s">
        <v>13</v>
      </c>
    </row>
    <row r="344" spans="1:3" x14ac:dyDescent="0.25">
      <c r="A344" s="51" t="s">
        <v>817</v>
      </c>
      <c r="B344" s="50" t="s">
        <v>13</v>
      </c>
      <c r="C344" s="50" t="s">
        <v>14</v>
      </c>
    </row>
    <row r="345" spans="1:3" x14ac:dyDescent="0.25">
      <c r="A345" s="51" t="s">
        <v>818</v>
      </c>
      <c r="B345" s="50" t="s">
        <v>13</v>
      </c>
      <c r="C345" s="50" t="s">
        <v>13</v>
      </c>
    </row>
    <row r="346" spans="1:3" x14ac:dyDescent="0.25">
      <c r="A346" s="51" t="s">
        <v>819</v>
      </c>
      <c r="B346" s="50" t="s">
        <v>13</v>
      </c>
      <c r="C346" s="50" t="s">
        <v>14</v>
      </c>
    </row>
    <row r="347" spans="1:3" x14ac:dyDescent="0.25">
      <c r="A347" s="51" t="s">
        <v>820</v>
      </c>
      <c r="B347" s="50" t="s">
        <v>13</v>
      </c>
      <c r="C347" s="50" t="s">
        <v>14</v>
      </c>
    </row>
    <row r="348" spans="1:3" x14ac:dyDescent="0.25">
      <c r="A348" s="51" t="s">
        <v>821</v>
      </c>
      <c r="B348" s="50" t="s">
        <v>13</v>
      </c>
      <c r="C348" s="50" t="s">
        <v>14</v>
      </c>
    </row>
    <row r="349" spans="1:3" x14ac:dyDescent="0.25">
      <c r="A349" s="51" t="s">
        <v>822</v>
      </c>
      <c r="B349" s="50" t="s">
        <v>13</v>
      </c>
      <c r="C349" s="50" t="s">
        <v>14</v>
      </c>
    </row>
    <row r="350" spans="1:3" x14ac:dyDescent="0.25">
      <c r="A350" s="51" t="s">
        <v>823</v>
      </c>
      <c r="B350" s="50" t="s">
        <v>13</v>
      </c>
      <c r="C350" s="50" t="s">
        <v>14</v>
      </c>
    </row>
    <row r="351" spans="1:3" x14ac:dyDescent="0.25">
      <c r="A351" s="51" t="s">
        <v>824</v>
      </c>
      <c r="B351" s="50" t="s">
        <v>13</v>
      </c>
      <c r="C351" s="50" t="s">
        <v>14</v>
      </c>
    </row>
    <row r="352" spans="1:3" x14ac:dyDescent="0.25">
      <c r="A352" s="51" t="s">
        <v>825</v>
      </c>
      <c r="B352" s="50" t="s">
        <v>13</v>
      </c>
      <c r="C352" s="50" t="s">
        <v>14</v>
      </c>
    </row>
    <row r="353" spans="1:3" x14ac:dyDescent="0.25">
      <c r="A353" s="51" t="s">
        <v>826</v>
      </c>
      <c r="B353" s="50" t="s">
        <v>13</v>
      </c>
      <c r="C353" s="50" t="s">
        <v>14</v>
      </c>
    </row>
    <row r="354" spans="1:3" x14ac:dyDescent="0.25">
      <c r="A354" s="51" t="s">
        <v>827</v>
      </c>
      <c r="B354" s="50" t="s">
        <v>13</v>
      </c>
      <c r="C354" s="50" t="s">
        <v>14</v>
      </c>
    </row>
    <row r="355" spans="1:3" x14ac:dyDescent="0.25">
      <c r="A355" s="51" t="s">
        <v>828</v>
      </c>
      <c r="B355" s="50" t="s">
        <v>13</v>
      </c>
      <c r="C355" s="50" t="s">
        <v>14</v>
      </c>
    </row>
    <row r="356" spans="1:3" x14ac:dyDescent="0.25">
      <c r="A356" s="51" t="s">
        <v>829</v>
      </c>
      <c r="B356" s="50" t="s">
        <v>13</v>
      </c>
      <c r="C356" s="50" t="s">
        <v>14</v>
      </c>
    </row>
    <row r="357" spans="1:3" x14ac:dyDescent="0.25">
      <c r="A357" s="51" t="s">
        <v>830</v>
      </c>
      <c r="B357" s="50" t="s">
        <v>13</v>
      </c>
      <c r="C357" s="50" t="s">
        <v>13</v>
      </c>
    </row>
    <row r="358" spans="1:3" x14ac:dyDescent="0.25">
      <c r="A358" s="51" t="s">
        <v>831</v>
      </c>
      <c r="B358" s="50" t="s">
        <v>13</v>
      </c>
      <c r="C358" s="50" t="s">
        <v>14</v>
      </c>
    </row>
    <row r="359" spans="1:3" x14ac:dyDescent="0.25">
      <c r="A359" s="51" t="s">
        <v>832</v>
      </c>
      <c r="B359" s="50" t="s">
        <v>13</v>
      </c>
      <c r="C359" s="50" t="s">
        <v>14</v>
      </c>
    </row>
    <row r="360" spans="1:3" x14ac:dyDescent="0.25">
      <c r="A360" s="51" t="s">
        <v>833</v>
      </c>
      <c r="B360" s="50" t="s">
        <v>13</v>
      </c>
      <c r="C360" s="50" t="s">
        <v>14</v>
      </c>
    </row>
    <row r="361" spans="1:3" x14ac:dyDescent="0.25">
      <c r="A361" s="51" t="s">
        <v>834</v>
      </c>
      <c r="B361" s="50" t="s">
        <v>13</v>
      </c>
      <c r="C361" s="50" t="s">
        <v>13</v>
      </c>
    </row>
    <row r="362" spans="1:3" x14ac:dyDescent="0.25">
      <c r="A362" s="51" t="s">
        <v>835</v>
      </c>
      <c r="B362" s="50" t="s">
        <v>13</v>
      </c>
      <c r="C362" s="50" t="s">
        <v>14</v>
      </c>
    </row>
    <row r="363" spans="1:3" x14ac:dyDescent="0.25">
      <c r="A363" s="51" t="s">
        <v>836</v>
      </c>
      <c r="B363" s="50" t="s">
        <v>13</v>
      </c>
      <c r="C363" s="50" t="s">
        <v>14</v>
      </c>
    </row>
    <row r="364" spans="1:3" x14ac:dyDescent="0.25">
      <c r="A364" s="51" t="s">
        <v>837</v>
      </c>
      <c r="B364" s="50" t="s">
        <v>13</v>
      </c>
      <c r="C364" s="50" t="s">
        <v>14</v>
      </c>
    </row>
    <row r="365" spans="1:3" x14ac:dyDescent="0.25">
      <c r="A365" s="51" t="s">
        <v>838</v>
      </c>
      <c r="B365" s="50" t="s">
        <v>13</v>
      </c>
      <c r="C365" s="50" t="s">
        <v>14</v>
      </c>
    </row>
    <row r="366" spans="1:3" x14ac:dyDescent="0.25">
      <c r="A366" s="51" t="s">
        <v>839</v>
      </c>
      <c r="B366" s="50" t="s">
        <v>13</v>
      </c>
      <c r="C366" s="50" t="s">
        <v>14</v>
      </c>
    </row>
    <row r="367" spans="1:3" x14ac:dyDescent="0.25">
      <c r="A367" s="51" t="s">
        <v>840</v>
      </c>
      <c r="B367" s="50" t="s">
        <v>13</v>
      </c>
      <c r="C367" s="50" t="s">
        <v>14</v>
      </c>
    </row>
    <row r="368" spans="1:3" x14ac:dyDescent="0.25">
      <c r="A368" s="51" t="s">
        <v>841</v>
      </c>
      <c r="B368" s="50" t="s">
        <v>13</v>
      </c>
      <c r="C368" s="50" t="s">
        <v>14</v>
      </c>
    </row>
    <row r="369" spans="1:3" x14ac:dyDescent="0.25">
      <c r="A369" s="51" t="s">
        <v>842</v>
      </c>
      <c r="B369" s="50" t="s">
        <v>13</v>
      </c>
      <c r="C369" s="50" t="s">
        <v>14</v>
      </c>
    </row>
    <row r="370" spans="1:3" x14ac:dyDescent="0.25">
      <c r="A370" s="51" t="s">
        <v>843</v>
      </c>
      <c r="B370" s="50" t="s">
        <v>13</v>
      </c>
      <c r="C370" s="50" t="s">
        <v>14</v>
      </c>
    </row>
    <row r="371" spans="1:3" x14ac:dyDescent="0.25">
      <c r="A371" s="51" t="s">
        <v>844</v>
      </c>
      <c r="B371" s="50" t="s">
        <v>13</v>
      </c>
      <c r="C371" s="50" t="s">
        <v>14</v>
      </c>
    </row>
    <row r="372" spans="1:3" x14ac:dyDescent="0.25">
      <c r="A372" s="51" t="s">
        <v>845</v>
      </c>
      <c r="B372" s="50" t="s">
        <v>13</v>
      </c>
      <c r="C372" s="50" t="s">
        <v>14</v>
      </c>
    </row>
    <row r="373" spans="1:3" x14ac:dyDescent="0.25">
      <c r="A373" s="51" t="s">
        <v>846</v>
      </c>
      <c r="B373" s="50" t="s">
        <v>13</v>
      </c>
      <c r="C373" s="50" t="s">
        <v>14</v>
      </c>
    </row>
    <row r="374" spans="1:3" x14ac:dyDescent="0.25">
      <c r="A374" s="51" t="s">
        <v>847</v>
      </c>
      <c r="B374" s="50" t="s">
        <v>13</v>
      </c>
      <c r="C374" s="50" t="s">
        <v>14</v>
      </c>
    </row>
    <row r="375" spans="1:3" x14ac:dyDescent="0.25">
      <c r="A375" s="51" t="s">
        <v>848</v>
      </c>
      <c r="B375" s="50" t="s">
        <v>13</v>
      </c>
      <c r="C375" s="50" t="s">
        <v>14</v>
      </c>
    </row>
    <row r="376" spans="1:3" x14ac:dyDescent="0.25">
      <c r="A376" s="51" t="s">
        <v>849</v>
      </c>
      <c r="B376" s="50" t="s">
        <v>13</v>
      </c>
      <c r="C376" s="50" t="s">
        <v>14</v>
      </c>
    </row>
    <row r="377" spans="1:3" x14ac:dyDescent="0.25">
      <c r="A377" s="51" t="s">
        <v>850</v>
      </c>
      <c r="B377" s="50" t="s">
        <v>13</v>
      </c>
      <c r="C377" s="50" t="s">
        <v>14</v>
      </c>
    </row>
    <row r="378" spans="1:3" x14ac:dyDescent="0.25">
      <c r="A378" s="51" t="s">
        <v>851</v>
      </c>
      <c r="B378" s="50" t="s">
        <v>13</v>
      </c>
      <c r="C378" s="50" t="s">
        <v>14</v>
      </c>
    </row>
    <row r="379" spans="1:3" x14ac:dyDescent="0.25">
      <c r="A379" s="51" t="s">
        <v>852</v>
      </c>
      <c r="B379" s="50" t="s">
        <v>13</v>
      </c>
      <c r="C379" s="50" t="s">
        <v>14</v>
      </c>
    </row>
    <row r="380" spans="1:3" x14ac:dyDescent="0.25">
      <c r="A380" s="51" t="s">
        <v>853</v>
      </c>
      <c r="B380" s="50" t="s">
        <v>13</v>
      </c>
      <c r="C380" s="50" t="s">
        <v>14</v>
      </c>
    </row>
    <row r="381" spans="1:3" x14ac:dyDescent="0.25">
      <c r="A381" s="51" t="s">
        <v>854</v>
      </c>
      <c r="B381" s="50" t="s">
        <v>13</v>
      </c>
      <c r="C381" s="50" t="s">
        <v>14</v>
      </c>
    </row>
    <row r="382" spans="1:3" x14ac:dyDescent="0.25">
      <c r="A382" s="51" t="s">
        <v>855</v>
      </c>
      <c r="B382" s="50" t="s">
        <v>13</v>
      </c>
      <c r="C382" s="50" t="s">
        <v>14</v>
      </c>
    </row>
    <row r="383" spans="1:3" x14ac:dyDescent="0.25">
      <c r="A383" s="51" t="s">
        <v>856</v>
      </c>
      <c r="B383" s="50" t="s">
        <v>13</v>
      </c>
      <c r="C383" s="50" t="s">
        <v>14</v>
      </c>
    </row>
    <row r="384" spans="1:3" x14ac:dyDescent="0.25">
      <c r="A384" s="51" t="s">
        <v>857</v>
      </c>
      <c r="B384" s="50" t="s">
        <v>13</v>
      </c>
      <c r="C384" s="50" t="s">
        <v>14</v>
      </c>
    </row>
    <row r="385" spans="1:3" x14ac:dyDescent="0.25">
      <c r="A385" s="51" t="s">
        <v>858</v>
      </c>
      <c r="B385" s="50" t="s">
        <v>13</v>
      </c>
      <c r="C385" s="50" t="s">
        <v>14</v>
      </c>
    </row>
    <row r="386" spans="1:3" x14ac:dyDescent="0.25">
      <c r="A386" s="51" t="s">
        <v>859</v>
      </c>
      <c r="B386" s="50" t="s">
        <v>13</v>
      </c>
      <c r="C386" s="50" t="s">
        <v>14</v>
      </c>
    </row>
    <row r="387" spans="1:3" x14ac:dyDescent="0.25">
      <c r="A387" s="51" t="s">
        <v>860</v>
      </c>
      <c r="B387" s="50" t="s">
        <v>13</v>
      </c>
      <c r="C387" s="50" t="s">
        <v>14</v>
      </c>
    </row>
    <row r="388" spans="1:3" x14ac:dyDescent="0.25">
      <c r="A388" s="51" t="s">
        <v>861</v>
      </c>
      <c r="B388" s="50" t="s">
        <v>13</v>
      </c>
      <c r="C388" s="50" t="s">
        <v>14</v>
      </c>
    </row>
    <row r="389" spans="1:3" x14ac:dyDescent="0.25">
      <c r="A389" s="51" t="s">
        <v>862</v>
      </c>
      <c r="B389" s="50" t="s">
        <v>13</v>
      </c>
      <c r="C389" s="50" t="s">
        <v>14</v>
      </c>
    </row>
    <row r="390" spans="1:3" x14ac:dyDescent="0.25">
      <c r="A390" s="51" t="s">
        <v>863</v>
      </c>
      <c r="B390" s="50" t="s">
        <v>13</v>
      </c>
      <c r="C390" s="50" t="s">
        <v>13</v>
      </c>
    </row>
    <row r="391" spans="1:3" x14ac:dyDescent="0.25">
      <c r="A391" s="51" t="s">
        <v>864</v>
      </c>
      <c r="B391" s="50" t="s">
        <v>13</v>
      </c>
      <c r="C391" s="50" t="s">
        <v>14</v>
      </c>
    </row>
    <row r="392" spans="1:3" x14ac:dyDescent="0.25">
      <c r="A392" s="51" t="s">
        <v>865</v>
      </c>
      <c r="B392" s="50" t="s">
        <v>13</v>
      </c>
      <c r="C392" s="50" t="s">
        <v>13</v>
      </c>
    </row>
    <row r="393" spans="1:3" x14ac:dyDescent="0.25">
      <c r="A393" s="51" t="s">
        <v>866</v>
      </c>
      <c r="B393" s="50" t="s">
        <v>13</v>
      </c>
      <c r="C393" s="50" t="s">
        <v>13</v>
      </c>
    </row>
    <row r="394" spans="1:3" x14ac:dyDescent="0.25">
      <c r="A394" s="51" t="s">
        <v>867</v>
      </c>
      <c r="B394" s="50" t="s">
        <v>13</v>
      </c>
      <c r="C394" s="50" t="s">
        <v>14</v>
      </c>
    </row>
    <row r="395" spans="1:3" x14ac:dyDescent="0.25">
      <c r="A395" s="51" t="s">
        <v>868</v>
      </c>
      <c r="B395" s="50" t="s">
        <v>13</v>
      </c>
      <c r="C395" s="50" t="s">
        <v>14</v>
      </c>
    </row>
    <row r="396" spans="1:3" x14ac:dyDescent="0.25">
      <c r="A396" s="51" t="s">
        <v>869</v>
      </c>
      <c r="B396" s="50" t="s">
        <v>13</v>
      </c>
      <c r="C396" s="50" t="s">
        <v>14</v>
      </c>
    </row>
    <row r="397" spans="1:3" x14ac:dyDescent="0.25">
      <c r="A397" s="51" t="s">
        <v>870</v>
      </c>
      <c r="B397" s="50" t="s">
        <v>13</v>
      </c>
      <c r="C397" s="50" t="s">
        <v>14</v>
      </c>
    </row>
    <row r="398" spans="1:3" x14ac:dyDescent="0.25">
      <c r="A398" s="51" t="s">
        <v>871</v>
      </c>
      <c r="B398" s="50" t="s">
        <v>13</v>
      </c>
      <c r="C398" s="50" t="s">
        <v>14</v>
      </c>
    </row>
    <row r="399" spans="1:3" x14ac:dyDescent="0.25">
      <c r="A399" s="51" t="s">
        <v>872</v>
      </c>
      <c r="B399" s="50" t="s">
        <v>13</v>
      </c>
      <c r="C399" s="50" t="s">
        <v>13</v>
      </c>
    </row>
    <row r="400" spans="1:3" x14ac:dyDescent="0.25">
      <c r="A400" s="51" t="s">
        <v>873</v>
      </c>
      <c r="B400" s="50" t="s">
        <v>13</v>
      </c>
      <c r="C400" s="50" t="s">
        <v>14</v>
      </c>
    </row>
    <row r="401" spans="1:3" x14ac:dyDescent="0.25">
      <c r="A401" s="51" t="s">
        <v>874</v>
      </c>
      <c r="B401" s="50" t="s">
        <v>13</v>
      </c>
      <c r="C401" s="50" t="s">
        <v>14</v>
      </c>
    </row>
    <row r="402" spans="1:3" x14ac:dyDescent="0.25">
      <c r="A402" s="51" t="s">
        <v>875</v>
      </c>
      <c r="B402" s="50" t="s">
        <v>13</v>
      </c>
      <c r="C402" s="50" t="s">
        <v>13</v>
      </c>
    </row>
    <row r="403" spans="1:3" x14ac:dyDescent="0.25">
      <c r="A403" s="51" t="s">
        <v>876</v>
      </c>
      <c r="B403" s="50" t="s">
        <v>13</v>
      </c>
      <c r="C403" s="50" t="s">
        <v>14</v>
      </c>
    </row>
    <row r="404" spans="1:3" x14ac:dyDescent="0.25">
      <c r="A404" s="51" t="s">
        <v>877</v>
      </c>
      <c r="B404" s="50" t="s">
        <v>13</v>
      </c>
      <c r="C404" s="50" t="s">
        <v>14</v>
      </c>
    </row>
    <row r="405" spans="1:3" x14ac:dyDescent="0.25">
      <c r="A405" s="51" t="s">
        <v>878</v>
      </c>
      <c r="B405" s="50" t="s">
        <v>13</v>
      </c>
      <c r="C405" s="50" t="s">
        <v>14</v>
      </c>
    </row>
    <row r="406" spans="1:3" x14ac:dyDescent="0.25">
      <c r="A406" s="51" t="s">
        <v>879</v>
      </c>
      <c r="B406" s="50" t="s">
        <v>13</v>
      </c>
      <c r="C406" s="50" t="s">
        <v>14</v>
      </c>
    </row>
    <row r="407" spans="1:3" x14ac:dyDescent="0.25">
      <c r="A407" s="51" t="s">
        <v>880</v>
      </c>
      <c r="B407" s="50" t="s">
        <v>13</v>
      </c>
      <c r="C407" s="50" t="s">
        <v>14</v>
      </c>
    </row>
    <row r="408" spans="1:3" x14ac:dyDescent="0.25">
      <c r="A408" s="51" t="s">
        <v>881</v>
      </c>
      <c r="B408" s="50" t="s">
        <v>13</v>
      </c>
      <c r="C408" s="50" t="s">
        <v>14</v>
      </c>
    </row>
    <row r="409" spans="1:3" x14ac:dyDescent="0.25">
      <c r="A409" s="51" t="s">
        <v>882</v>
      </c>
      <c r="B409" s="50" t="s">
        <v>13</v>
      </c>
      <c r="C409" s="50" t="s">
        <v>14</v>
      </c>
    </row>
    <row r="410" spans="1:3" x14ac:dyDescent="0.25">
      <c r="A410" s="51" t="s">
        <v>883</v>
      </c>
      <c r="B410" s="50" t="s">
        <v>13</v>
      </c>
      <c r="C410" s="50" t="s">
        <v>14</v>
      </c>
    </row>
    <row r="411" spans="1:3" x14ac:dyDescent="0.25">
      <c r="A411" s="51" t="s">
        <v>884</v>
      </c>
      <c r="B411" s="50" t="s">
        <v>13</v>
      </c>
      <c r="C411" s="50" t="s">
        <v>14</v>
      </c>
    </row>
    <row r="412" spans="1:3" x14ac:dyDescent="0.25">
      <c r="A412" s="51" t="s">
        <v>885</v>
      </c>
      <c r="B412" s="50" t="s">
        <v>13</v>
      </c>
      <c r="C412" s="50" t="s">
        <v>14</v>
      </c>
    </row>
    <row r="413" spans="1:3" x14ac:dyDescent="0.25">
      <c r="A413" s="51" t="s">
        <v>886</v>
      </c>
      <c r="B413" s="50" t="s">
        <v>13</v>
      </c>
      <c r="C413" s="50" t="s">
        <v>14</v>
      </c>
    </row>
    <row r="414" spans="1:3" x14ac:dyDescent="0.25">
      <c r="A414" s="51" t="s">
        <v>887</v>
      </c>
      <c r="B414" s="50" t="s">
        <v>13</v>
      </c>
      <c r="C414" s="50" t="s">
        <v>14</v>
      </c>
    </row>
    <row r="415" spans="1:3" x14ac:dyDescent="0.25">
      <c r="A415" s="51" t="s">
        <v>888</v>
      </c>
      <c r="B415" s="50" t="s">
        <v>13</v>
      </c>
      <c r="C415" s="50" t="s">
        <v>14</v>
      </c>
    </row>
    <row r="416" spans="1:3" x14ac:dyDescent="0.25">
      <c r="A416" s="51" t="s">
        <v>889</v>
      </c>
      <c r="B416" s="50" t="s">
        <v>13</v>
      </c>
      <c r="C416" s="50" t="s">
        <v>14</v>
      </c>
    </row>
    <row r="417" spans="1:3" x14ac:dyDescent="0.25">
      <c r="A417" s="51" t="s">
        <v>890</v>
      </c>
      <c r="B417" s="50" t="s">
        <v>13</v>
      </c>
      <c r="C417" s="50" t="s">
        <v>14</v>
      </c>
    </row>
    <row r="418" spans="1:3" x14ac:dyDescent="0.25">
      <c r="A418" s="51" t="s">
        <v>891</v>
      </c>
      <c r="B418" s="50" t="s">
        <v>13</v>
      </c>
      <c r="C418" s="50" t="s">
        <v>14</v>
      </c>
    </row>
    <row r="419" spans="1:3" x14ac:dyDescent="0.25">
      <c r="A419" s="51" t="s">
        <v>892</v>
      </c>
      <c r="B419" s="50" t="s">
        <v>13</v>
      </c>
      <c r="C419" s="50" t="s">
        <v>14</v>
      </c>
    </row>
    <row r="420" spans="1:3" x14ac:dyDescent="0.25">
      <c r="A420" s="51" t="s">
        <v>893</v>
      </c>
      <c r="B420" s="50" t="s">
        <v>13</v>
      </c>
      <c r="C420" s="50" t="s">
        <v>14</v>
      </c>
    </row>
    <row r="421" spans="1:3" x14ac:dyDescent="0.25">
      <c r="A421" s="51" t="s">
        <v>894</v>
      </c>
      <c r="B421" s="50" t="s">
        <v>13</v>
      </c>
      <c r="C421" s="50" t="s">
        <v>14</v>
      </c>
    </row>
    <row r="422" spans="1:3" x14ac:dyDescent="0.25">
      <c r="A422" s="51" t="s">
        <v>895</v>
      </c>
      <c r="B422" s="50" t="s">
        <v>13</v>
      </c>
      <c r="C422" s="50" t="s">
        <v>14</v>
      </c>
    </row>
    <row r="423" spans="1:3" x14ac:dyDescent="0.25">
      <c r="A423" s="51" t="s">
        <v>896</v>
      </c>
      <c r="B423" s="50" t="s">
        <v>13</v>
      </c>
      <c r="C423" s="50" t="s">
        <v>14</v>
      </c>
    </row>
    <row r="424" spans="1:3" x14ac:dyDescent="0.25">
      <c r="A424" s="51" t="s">
        <v>897</v>
      </c>
      <c r="B424" s="50" t="s">
        <v>13</v>
      </c>
      <c r="C424" s="50" t="s">
        <v>14</v>
      </c>
    </row>
    <row r="425" spans="1:3" x14ac:dyDescent="0.25">
      <c r="A425" s="51" t="s">
        <v>898</v>
      </c>
      <c r="B425" s="50" t="s">
        <v>13</v>
      </c>
      <c r="C425" s="50" t="s">
        <v>14</v>
      </c>
    </row>
    <row r="426" spans="1:3" x14ac:dyDescent="0.25">
      <c r="A426" s="51" t="s">
        <v>899</v>
      </c>
      <c r="B426" s="50" t="s">
        <v>13</v>
      </c>
      <c r="C426" s="50" t="s">
        <v>14</v>
      </c>
    </row>
    <row r="427" spans="1:3" x14ac:dyDescent="0.25">
      <c r="A427" s="51" t="s">
        <v>900</v>
      </c>
      <c r="B427" s="50" t="s">
        <v>13</v>
      </c>
      <c r="C427" s="50" t="s">
        <v>14</v>
      </c>
    </row>
    <row r="428" spans="1:3" x14ac:dyDescent="0.25">
      <c r="A428" s="51" t="s">
        <v>901</v>
      </c>
      <c r="B428" s="50" t="s">
        <v>13</v>
      </c>
      <c r="C428" s="50" t="s">
        <v>14</v>
      </c>
    </row>
    <row r="429" spans="1:3" x14ac:dyDescent="0.25">
      <c r="A429" s="51" t="s">
        <v>902</v>
      </c>
      <c r="B429" s="50" t="s">
        <v>13</v>
      </c>
      <c r="C429" s="50" t="s">
        <v>14</v>
      </c>
    </row>
    <row r="430" spans="1:3" x14ac:dyDescent="0.25">
      <c r="A430" s="51" t="s">
        <v>903</v>
      </c>
      <c r="B430" s="50" t="s">
        <v>13</v>
      </c>
      <c r="C430" s="50" t="s">
        <v>13</v>
      </c>
    </row>
    <row r="431" spans="1:3" x14ac:dyDescent="0.25">
      <c r="A431" s="51" t="s">
        <v>904</v>
      </c>
      <c r="B431" s="50" t="s">
        <v>13</v>
      </c>
      <c r="C431" s="50" t="s">
        <v>14</v>
      </c>
    </row>
    <row r="432" spans="1:3" x14ac:dyDescent="0.25">
      <c r="A432" s="51" t="s">
        <v>905</v>
      </c>
      <c r="B432" s="50" t="s">
        <v>13</v>
      </c>
      <c r="C432" s="50" t="s">
        <v>14</v>
      </c>
    </row>
    <row r="433" spans="1:3" x14ac:dyDescent="0.25">
      <c r="A433" s="51" t="s">
        <v>906</v>
      </c>
      <c r="B433" s="50" t="s">
        <v>13</v>
      </c>
      <c r="C433" s="50" t="s">
        <v>14</v>
      </c>
    </row>
    <row r="434" spans="1:3" x14ac:dyDescent="0.25">
      <c r="A434" s="51" t="s">
        <v>907</v>
      </c>
      <c r="B434" s="50" t="s">
        <v>13</v>
      </c>
      <c r="C434" s="50" t="s">
        <v>14</v>
      </c>
    </row>
    <row r="435" spans="1:3" x14ac:dyDescent="0.25">
      <c r="A435" s="51" t="s">
        <v>908</v>
      </c>
      <c r="B435" s="50" t="s">
        <v>13</v>
      </c>
      <c r="C435" s="50" t="s">
        <v>14</v>
      </c>
    </row>
    <row r="436" spans="1:3" x14ac:dyDescent="0.25">
      <c r="A436" s="51" t="s">
        <v>909</v>
      </c>
      <c r="B436" s="50" t="s">
        <v>13</v>
      </c>
      <c r="C436" s="50" t="s">
        <v>14</v>
      </c>
    </row>
    <row r="437" spans="1:3" x14ac:dyDescent="0.25">
      <c r="A437" s="51" t="s">
        <v>910</v>
      </c>
      <c r="B437" s="50" t="s">
        <v>13</v>
      </c>
      <c r="C437" s="50" t="s">
        <v>14</v>
      </c>
    </row>
    <row r="438" spans="1:3" x14ac:dyDescent="0.25">
      <c r="A438" s="51" t="s">
        <v>911</v>
      </c>
      <c r="B438" s="50" t="s">
        <v>13</v>
      </c>
      <c r="C438" s="50" t="s">
        <v>14</v>
      </c>
    </row>
    <row r="439" spans="1:3" x14ac:dyDescent="0.25">
      <c r="A439" s="51" t="s">
        <v>912</v>
      </c>
      <c r="B439" s="50" t="s">
        <v>13</v>
      </c>
      <c r="C439" s="50" t="s">
        <v>14</v>
      </c>
    </row>
    <row r="440" spans="1:3" x14ac:dyDescent="0.25">
      <c r="A440" s="51" t="s">
        <v>913</v>
      </c>
      <c r="B440" s="50" t="s">
        <v>13</v>
      </c>
      <c r="C440" s="50" t="s">
        <v>14</v>
      </c>
    </row>
    <row r="441" spans="1:3" x14ac:dyDescent="0.25">
      <c r="A441" s="51" t="s">
        <v>914</v>
      </c>
      <c r="B441" s="50" t="s">
        <v>13</v>
      </c>
      <c r="C441" s="50" t="s">
        <v>14</v>
      </c>
    </row>
    <row r="442" spans="1:3" x14ac:dyDescent="0.25">
      <c r="A442" s="51" t="s">
        <v>915</v>
      </c>
      <c r="B442" s="50" t="s">
        <v>13</v>
      </c>
      <c r="C442" s="50" t="s">
        <v>14</v>
      </c>
    </row>
    <row r="443" spans="1:3" x14ac:dyDescent="0.25">
      <c r="A443" s="51" t="s">
        <v>916</v>
      </c>
      <c r="B443" s="50" t="s">
        <v>13</v>
      </c>
      <c r="C443" s="50" t="s">
        <v>13</v>
      </c>
    </row>
    <row r="444" spans="1:3" x14ac:dyDescent="0.25">
      <c r="A444" s="51" t="s">
        <v>917</v>
      </c>
      <c r="B444" s="50" t="s">
        <v>13</v>
      </c>
      <c r="C444" s="50" t="s">
        <v>14</v>
      </c>
    </row>
    <row r="445" spans="1:3" x14ac:dyDescent="0.25">
      <c r="A445" s="51" t="s">
        <v>918</v>
      </c>
      <c r="B445" s="50" t="s">
        <v>13</v>
      </c>
      <c r="C445" s="50" t="s">
        <v>14</v>
      </c>
    </row>
    <row r="446" spans="1:3" x14ac:dyDescent="0.25">
      <c r="A446" s="51" t="s">
        <v>919</v>
      </c>
      <c r="B446" s="50" t="s">
        <v>13</v>
      </c>
      <c r="C446" s="50" t="s">
        <v>14</v>
      </c>
    </row>
    <row r="447" spans="1:3" x14ac:dyDescent="0.25">
      <c r="A447" s="51" t="s">
        <v>920</v>
      </c>
      <c r="B447" s="50" t="s">
        <v>13</v>
      </c>
      <c r="C447" s="50" t="s">
        <v>14</v>
      </c>
    </row>
    <row r="448" spans="1:3" x14ac:dyDescent="0.25">
      <c r="A448" s="51" t="s">
        <v>921</v>
      </c>
      <c r="B448" s="50" t="s">
        <v>13</v>
      </c>
      <c r="C448" s="50" t="s">
        <v>14</v>
      </c>
    </row>
    <row r="449" spans="1:3" x14ac:dyDescent="0.25">
      <c r="A449" s="51" t="s">
        <v>922</v>
      </c>
      <c r="B449" s="50" t="s">
        <v>13</v>
      </c>
      <c r="C449" s="50" t="s">
        <v>14</v>
      </c>
    </row>
    <row r="450" spans="1:3" x14ac:dyDescent="0.25">
      <c r="A450" s="51" t="s">
        <v>923</v>
      </c>
      <c r="B450" s="50" t="s">
        <v>13</v>
      </c>
      <c r="C450" s="50" t="s">
        <v>14</v>
      </c>
    </row>
    <row r="451" spans="1:3" x14ac:dyDescent="0.25">
      <c r="A451" s="51" t="s">
        <v>924</v>
      </c>
      <c r="B451" s="50" t="s">
        <v>13</v>
      </c>
      <c r="C451" s="50" t="s">
        <v>14</v>
      </c>
    </row>
    <row r="452" spans="1:3" x14ac:dyDescent="0.25">
      <c r="A452" s="51" t="s">
        <v>925</v>
      </c>
      <c r="B452" s="50" t="s">
        <v>13</v>
      </c>
      <c r="C452" s="50" t="s">
        <v>14</v>
      </c>
    </row>
    <row r="453" spans="1:3" x14ac:dyDescent="0.25">
      <c r="A453" s="51" t="s">
        <v>926</v>
      </c>
      <c r="B453" s="50" t="s">
        <v>13</v>
      </c>
      <c r="C453" s="50" t="s">
        <v>14</v>
      </c>
    </row>
  </sheetData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. Demographics Ret</vt:lpstr>
      <vt:lpstr>S2. Demographics Pro</vt:lpstr>
      <vt:lpstr>S3. Baseline Status</vt:lpstr>
      <vt:lpstr>S4. Prior Treatments</vt:lpstr>
      <vt:lpstr>S5. Chemo profile</vt:lpstr>
      <vt:lpstr>S6. Treatments</vt:lpstr>
      <vt:lpstr>S7. Outcomes</vt:lpstr>
      <vt:lpstr>S8. Patientwise AEs</vt:lpstr>
      <vt:lpstr>S9. 50 and 452 Gene Panels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 Spreadsheet</dc:title>
  <dc:subject/>
  <dc:creator>Unknown Creator</dc:creator>
  <cp:keywords/>
  <dc:description/>
  <cp:lastModifiedBy>DRAJAY</cp:lastModifiedBy>
  <cp:lastPrinted>2021-12-09T06:50:23Z</cp:lastPrinted>
  <dcterms:created xsi:type="dcterms:W3CDTF">2019-09-05T05:35:51Z</dcterms:created>
  <dcterms:modified xsi:type="dcterms:W3CDTF">2022-12-12T05:14:11Z</dcterms:modified>
  <cp:category/>
</cp:coreProperties>
</file>